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wforddrury1/CRD_GBS/1Thicket_Analysis/13 Manuscript/3 Supplemental Data/"/>
    </mc:Choice>
  </mc:AlternateContent>
  <xr:revisionPtr revIDLastSave="0" documentId="13_ncr:1_{734260AF-0CEA-BE4C-B872-A7C52803D661}" xr6:coauthVersionLast="34" xr6:coauthVersionMax="34" xr10:uidLastSave="{00000000-0000-0000-0000-000000000000}"/>
  <bookViews>
    <workbookView xWindow="0" yWindow="460" windowWidth="33600" windowHeight="20540" activeTab="1" xr2:uid="{3E612E67-3554-B74F-90E1-A1583C58D52C}"/>
  </bookViews>
  <sheets>
    <sheet name="Locus Specific Analysis" sheetId="3" r:id="rId1"/>
    <sheet name="SNPs in exons" sheetId="8" r:id="rId2"/>
    <sheet name="annotations" sheetId="16" r:id="rId3"/>
  </sheets>
  <externalReferences>
    <externalReference r:id="rId4"/>
  </externalReferences>
  <calcPr calcId="179021" iterate="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71" i="3" l="1"/>
  <c r="T171" i="3"/>
  <c r="S172" i="3"/>
  <c r="T172" i="3"/>
  <c r="S173" i="3"/>
  <c r="T173" i="3"/>
  <c r="S174" i="3"/>
  <c r="T174" i="3"/>
  <c r="S175" i="3"/>
  <c r="T175" i="3"/>
  <c r="S176" i="3"/>
  <c r="T176" i="3"/>
  <c r="S177" i="3"/>
  <c r="T177" i="3"/>
  <c r="S178" i="3"/>
  <c r="T178" i="3"/>
  <c r="S179" i="3"/>
  <c r="T179" i="3"/>
  <c r="S180" i="3"/>
  <c r="T180" i="3"/>
  <c r="S181" i="3"/>
  <c r="T181" i="3"/>
  <c r="S182" i="3"/>
  <c r="T182" i="3"/>
  <c r="S183" i="3"/>
  <c r="T183" i="3"/>
  <c r="S185" i="3"/>
  <c r="T185" i="3"/>
  <c r="S186" i="3"/>
  <c r="T186" i="3"/>
  <c r="S187" i="3"/>
  <c r="T187" i="3"/>
  <c r="S188" i="3"/>
  <c r="T188" i="3"/>
  <c r="S189" i="3"/>
  <c r="T189" i="3"/>
  <c r="S190" i="3"/>
  <c r="T190" i="3"/>
  <c r="S191" i="3"/>
  <c r="T191" i="3"/>
  <c r="S192" i="3"/>
  <c r="T192" i="3"/>
  <c r="S195" i="3"/>
  <c r="T195" i="3"/>
  <c r="S196" i="3"/>
  <c r="T196" i="3"/>
  <c r="S197" i="3"/>
  <c r="T197" i="3"/>
  <c r="S198" i="3"/>
  <c r="T198" i="3"/>
  <c r="S199" i="3"/>
  <c r="T199" i="3"/>
  <c r="S200" i="3"/>
  <c r="T200" i="3"/>
  <c r="S201" i="3"/>
  <c r="T201" i="3"/>
  <c r="S203" i="3"/>
  <c r="T203" i="3"/>
  <c r="S204" i="3"/>
  <c r="T204" i="3"/>
  <c r="S205" i="3"/>
  <c r="T205" i="3"/>
  <c r="S206" i="3"/>
  <c r="T206" i="3"/>
  <c r="S207" i="3"/>
  <c r="T207" i="3"/>
  <c r="S208" i="3"/>
  <c r="T208" i="3"/>
  <c r="S209" i="3"/>
  <c r="T209" i="3"/>
  <c r="S210" i="3"/>
  <c r="T210" i="3"/>
  <c r="S211" i="3"/>
  <c r="T211" i="3"/>
  <c r="S212" i="3"/>
  <c r="T212" i="3"/>
  <c r="S213" i="3"/>
  <c r="T213" i="3"/>
  <c r="S214" i="3"/>
  <c r="T214" i="3"/>
  <c r="S215" i="3"/>
  <c r="T215" i="3"/>
  <c r="S216" i="3"/>
  <c r="T216" i="3"/>
  <c r="S217" i="3"/>
  <c r="T217" i="3"/>
  <c r="S218" i="3"/>
  <c r="T218" i="3"/>
  <c r="S219" i="3"/>
  <c r="T219" i="3"/>
  <c r="S220" i="3"/>
  <c r="T220" i="3"/>
  <c r="S221" i="3"/>
  <c r="T221" i="3"/>
  <c r="S222" i="3"/>
  <c r="T222" i="3"/>
  <c r="S223" i="3"/>
  <c r="T223" i="3"/>
  <c r="S224" i="3"/>
  <c r="T224" i="3"/>
  <c r="S225" i="3"/>
  <c r="T225" i="3"/>
  <c r="S226" i="3"/>
  <c r="T226" i="3"/>
  <c r="S227" i="3"/>
  <c r="T227" i="3"/>
  <c r="S228" i="3"/>
  <c r="T228" i="3"/>
  <c r="S229" i="3"/>
  <c r="T229" i="3"/>
  <c r="S230" i="3"/>
  <c r="T230" i="3"/>
  <c r="S231" i="3"/>
  <c r="T231" i="3"/>
  <c r="S232" i="3"/>
  <c r="T232" i="3"/>
  <c r="S233" i="3"/>
  <c r="T233" i="3"/>
  <c r="S234" i="3"/>
  <c r="T234" i="3"/>
  <c r="S235" i="3"/>
  <c r="T235" i="3"/>
  <c r="S236" i="3"/>
  <c r="T236" i="3"/>
  <c r="S237" i="3"/>
  <c r="T237" i="3"/>
  <c r="S238" i="3"/>
  <c r="T238" i="3"/>
  <c r="S239" i="3"/>
  <c r="T239" i="3"/>
  <c r="S240" i="3"/>
  <c r="T240" i="3"/>
  <c r="S241" i="3"/>
  <c r="T241" i="3"/>
  <c r="S242" i="3"/>
  <c r="T242" i="3"/>
  <c r="S243" i="3"/>
  <c r="T243" i="3"/>
  <c r="S244" i="3"/>
  <c r="T244" i="3"/>
  <c r="S245" i="3"/>
  <c r="T245" i="3"/>
  <c r="S246" i="3"/>
  <c r="T246" i="3"/>
  <c r="S247" i="3"/>
  <c r="T247" i="3"/>
  <c r="S248" i="3"/>
  <c r="T248" i="3"/>
  <c r="S249" i="3"/>
  <c r="T249" i="3"/>
  <c r="S250" i="3"/>
  <c r="T250" i="3"/>
  <c r="S251" i="3"/>
  <c r="T251" i="3"/>
  <c r="S252" i="3"/>
  <c r="T252" i="3"/>
  <c r="S253" i="3"/>
  <c r="T253" i="3"/>
  <c r="S254" i="3"/>
  <c r="T254" i="3"/>
  <c r="S255" i="3"/>
  <c r="T255" i="3"/>
  <c r="S256" i="3"/>
  <c r="T256" i="3"/>
  <c r="S257" i="3"/>
  <c r="T257" i="3"/>
  <c r="S258" i="3"/>
  <c r="T258" i="3"/>
  <c r="S259" i="3"/>
  <c r="T259" i="3"/>
  <c r="S260" i="3"/>
  <c r="T260" i="3"/>
  <c r="S261" i="3"/>
  <c r="T261" i="3"/>
  <c r="S262" i="3"/>
  <c r="T262" i="3"/>
  <c r="S263" i="3"/>
  <c r="T263" i="3"/>
  <c r="S264" i="3"/>
  <c r="T264" i="3"/>
  <c r="S265" i="3"/>
  <c r="T265" i="3"/>
  <c r="S266" i="3"/>
  <c r="T266" i="3"/>
  <c r="S267" i="3"/>
  <c r="T267" i="3"/>
  <c r="S268" i="3"/>
  <c r="T268" i="3"/>
  <c r="S269" i="3"/>
  <c r="T269" i="3"/>
  <c r="S270" i="3"/>
  <c r="T270" i="3"/>
  <c r="S271" i="3"/>
  <c r="T271" i="3"/>
  <c r="S272" i="3"/>
  <c r="T272" i="3"/>
  <c r="S273" i="3"/>
  <c r="T273" i="3"/>
  <c r="S274" i="3"/>
  <c r="T274" i="3"/>
  <c r="S275" i="3"/>
  <c r="T275" i="3"/>
  <c r="S276" i="3"/>
  <c r="T276" i="3"/>
  <c r="S277" i="3"/>
  <c r="T277" i="3"/>
  <c r="S278" i="3"/>
  <c r="T278" i="3"/>
  <c r="S279" i="3"/>
  <c r="T279" i="3"/>
  <c r="S280" i="3"/>
  <c r="T280" i="3"/>
  <c r="S281" i="3"/>
  <c r="T281" i="3"/>
  <c r="S282" i="3"/>
  <c r="T282" i="3"/>
  <c r="S283" i="3"/>
  <c r="T283" i="3"/>
  <c r="S284" i="3"/>
  <c r="T284" i="3"/>
  <c r="S285" i="3"/>
  <c r="T285" i="3"/>
  <c r="S286" i="3"/>
  <c r="T286" i="3"/>
  <c r="S287" i="3"/>
  <c r="T287" i="3"/>
  <c r="S288" i="3"/>
  <c r="T288" i="3"/>
  <c r="S289" i="3"/>
  <c r="T289" i="3"/>
  <c r="S290" i="3"/>
  <c r="T290" i="3"/>
  <c r="S291" i="3"/>
  <c r="T291" i="3"/>
  <c r="S292" i="3"/>
  <c r="T292" i="3"/>
  <c r="S293" i="3"/>
  <c r="T293" i="3"/>
  <c r="S294" i="3"/>
  <c r="T294" i="3"/>
  <c r="S295" i="3"/>
  <c r="T295" i="3"/>
  <c r="S296" i="3"/>
  <c r="T296" i="3"/>
  <c r="S297" i="3"/>
  <c r="T297" i="3"/>
  <c r="S298" i="3"/>
  <c r="T298" i="3"/>
  <c r="S299" i="3"/>
  <c r="T299" i="3"/>
  <c r="Q171" i="3"/>
  <c r="R171" i="3"/>
  <c r="Q172" i="3"/>
  <c r="R172" i="3"/>
  <c r="Q173" i="3"/>
  <c r="R173" i="3"/>
  <c r="Q174" i="3"/>
  <c r="R174" i="3"/>
  <c r="Q175" i="3"/>
  <c r="R175" i="3"/>
  <c r="Q176" i="3"/>
  <c r="R176" i="3"/>
  <c r="Q177" i="3"/>
  <c r="R177" i="3"/>
  <c r="Q178" i="3"/>
  <c r="R178" i="3"/>
  <c r="Q179" i="3"/>
  <c r="R179" i="3"/>
  <c r="Q180" i="3"/>
  <c r="R180" i="3"/>
  <c r="Q181" i="3"/>
  <c r="R181" i="3"/>
  <c r="Q182" i="3"/>
  <c r="R182" i="3"/>
  <c r="Q183" i="3"/>
  <c r="R183" i="3"/>
  <c r="Q185" i="3"/>
  <c r="R185" i="3"/>
  <c r="Q186" i="3"/>
  <c r="R186" i="3"/>
  <c r="Q187" i="3"/>
  <c r="R187" i="3"/>
  <c r="Q188" i="3"/>
  <c r="R188" i="3"/>
  <c r="Q189" i="3"/>
  <c r="R189" i="3"/>
  <c r="Q190" i="3"/>
  <c r="R190" i="3"/>
  <c r="Q191" i="3"/>
  <c r="R191" i="3"/>
  <c r="Q192" i="3"/>
  <c r="R192" i="3"/>
  <c r="Q195" i="3"/>
  <c r="R195" i="3"/>
  <c r="Q196" i="3"/>
  <c r="R196" i="3"/>
  <c r="Q197" i="3"/>
  <c r="R197" i="3"/>
  <c r="Q198" i="3"/>
  <c r="R198" i="3"/>
  <c r="Q199" i="3"/>
  <c r="R199" i="3"/>
  <c r="Q200" i="3"/>
  <c r="R200" i="3"/>
  <c r="Q201" i="3"/>
  <c r="R201" i="3"/>
  <c r="Q203" i="3"/>
  <c r="R203" i="3"/>
  <c r="Q204" i="3"/>
  <c r="R204" i="3"/>
  <c r="Q205" i="3"/>
  <c r="R205" i="3"/>
  <c r="Q206" i="3"/>
  <c r="R206" i="3"/>
  <c r="Q207" i="3"/>
  <c r="R207" i="3"/>
  <c r="Q208" i="3"/>
  <c r="R208" i="3"/>
  <c r="Q209" i="3"/>
  <c r="R209" i="3"/>
  <c r="Q210" i="3"/>
  <c r="R210" i="3"/>
  <c r="Q211" i="3"/>
  <c r="R211" i="3"/>
  <c r="Q212" i="3"/>
  <c r="R212" i="3"/>
  <c r="Q213" i="3"/>
  <c r="R213" i="3"/>
  <c r="Q214" i="3"/>
  <c r="R214" i="3"/>
  <c r="Q215" i="3"/>
  <c r="R215" i="3"/>
  <c r="Q216" i="3"/>
  <c r="R216" i="3"/>
  <c r="Q217" i="3"/>
  <c r="R217" i="3"/>
  <c r="Q218" i="3"/>
  <c r="R218" i="3"/>
  <c r="Q219" i="3"/>
  <c r="R219" i="3"/>
  <c r="Q220" i="3"/>
  <c r="R220" i="3"/>
  <c r="Q221" i="3"/>
  <c r="R221" i="3"/>
  <c r="Q222" i="3"/>
  <c r="R222" i="3"/>
  <c r="Q223" i="3"/>
  <c r="R223" i="3"/>
  <c r="Q224" i="3"/>
  <c r="R224" i="3"/>
  <c r="Q225" i="3"/>
  <c r="R225" i="3"/>
  <c r="Q226" i="3"/>
  <c r="R226" i="3"/>
  <c r="Q227" i="3"/>
  <c r="R227" i="3"/>
  <c r="Q228" i="3"/>
  <c r="R228" i="3"/>
  <c r="Q229" i="3"/>
  <c r="R229" i="3"/>
  <c r="Q230" i="3"/>
  <c r="R230" i="3"/>
  <c r="Q231" i="3"/>
  <c r="R231" i="3"/>
  <c r="Q232" i="3"/>
  <c r="R232" i="3"/>
  <c r="Q233" i="3"/>
  <c r="R233" i="3"/>
  <c r="Q234" i="3"/>
  <c r="R234" i="3"/>
  <c r="Q235" i="3"/>
  <c r="R235" i="3"/>
  <c r="Q236" i="3"/>
  <c r="R236" i="3"/>
  <c r="Q237" i="3"/>
  <c r="R237" i="3"/>
  <c r="Q238" i="3"/>
  <c r="R238" i="3"/>
  <c r="Q239" i="3"/>
  <c r="R239" i="3"/>
  <c r="Q240" i="3"/>
  <c r="R240" i="3"/>
  <c r="Q241" i="3"/>
  <c r="R241" i="3"/>
  <c r="Q242" i="3"/>
  <c r="R242" i="3"/>
  <c r="Q243" i="3"/>
  <c r="R243" i="3"/>
  <c r="Q244" i="3"/>
  <c r="R244" i="3"/>
  <c r="Q245" i="3"/>
  <c r="R245" i="3"/>
  <c r="Q246" i="3"/>
  <c r="R246" i="3"/>
  <c r="Q247" i="3"/>
  <c r="R247" i="3"/>
  <c r="Q248" i="3"/>
  <c r="R248" i="3"/>
  <c r="Q249" i="3"/>
  <c r="R249" i="3"/>
  <c r="Q250" i="3"/>
  <c r="R250" i="3"/>
  <c r="Q251" i="3"/>
  <c r="R251" i="3"/>
  <c r="Q252" i="3"/>
  <c r="R252" i="3"/>
  <c r="Q253" i="3"/>
  <c r="R253" i="3"/>
  <c r="Q254" i="3"/>
  <c r="R254" i="3"/>
  <c r="Q255" i="3"/>
  <c r="R255" i="3"/>
  <c r="Q256" i="3"/>
  <c r="R256" i="3"/>
  <c r="Q257" i="3"/>
  <c r="R257" i="3"/>
  <c r="Q258" i="3"/>
  <c r="R258" i="3"/>
  <c r="Q259" i="3"/>
  <c r="R259" i="3"/>
  <c r="Q260" i="3"/>
  <c r="R260" i="3"/>
  <c r="Q261" i="3"/>
  <c r="R261" i="3"/>
  <c r="Q262" i="3"/>
  <c r="R262" i="3"/>
  <c r="Q263" i="3"/>
  <c r="R263" i="3"/>
  <c r="Q264" i="3"/>
  <c r="R264" i="3"/>
  <c r="Q265" i="3"/>
  <c r="R265" i="3"/>
  <c r="Q266" i="3"/>
  <c r="R266" i="3"/>
  <c r="Q267" i="3"/>
  <c r="R267" i="3"/>
  <c r="Q268" i="3"/>
  <c r="R268" i="3"/>
  <c r="Q269" i="3"/>
  <c r="R269" i="3"/>
  <c r="Q270" i="3"/>
  <c r="R270" i="3"/>
  <c r="Q271" i="3"/>
  <c r="R271" i="3"/>
  <c r="Q272" i="3"/>
  <c r="R272" i="3"/>
  <c r="Q273" i="3"/>
  <c r="R273" i="3"/>
  <c r="Q274" i="3"/>
  <c r="R274" i="3"/>
  <c r="Q275" i="3"/>
  <c r="R275" i="3"/>
  <c r="Q276" i="3"/>
  <c r="R276" i="3"/>
  <c r="Q277" i="3"/>
  <c r="R277" i="3"/>
  <c r="Q278" i="3"/>
  <c r="R278" i="3"/>
  <c r="Q279" i="3"/>
  <c r="R279" i="3"/>
  <c r="Q280" i="3"/>
  <c r="R280" i="3"/>
  <c r="Q281" i="3"/>
  <c r="R281" i="3"/>
  <c r="Q282" i="3"/>
  <c r="R282" i="3"/>
  <c r="Q283" i="3"/>
  <c r="R283" i="3"/>
  <c r="Q284" i="3"/>
  <c r="R284" i="3"/>
  <c r="Q285" i="3"/>
  <c r="R285" i="3"/>
  <c r="Q286" i="3"/>
  <c r="R286" i="3"/>
  <c r="Q287" i="3"/>
  <c r="R287" i="3"/>
  <c r="Q288" i="3"/>
  <c r="R288" i="3"/>
  <c r="Q289" i="3"/>
  <c r="R289" i="3"/>
  <c r="Q290" i="3"/>
  <c r="R290" i="3"/>
  <c r="Q291" i="3"/>
  <c r="R291" i="3"/>
  <c r="Q292" i="3"/>
  <c r="R292" i="3"/>
  <c r="Q293" i="3"/>
  <c r="R293" i="3"/>
  <c r="Q294" i="3"/>
  <c r="R294" i="3"/>
  <c r="Q295" i="3"/>
  <c r="R295" i="3"/>
  <c r="Q296" i="3"/>
  <c r="R296" i="3"/>
  <c r="Q297" i="3"/>
  <c r="R297" i="3"/>
  <c r="Q298" i="3"/>
  <c r="R298" i="3"/>
  <c r="Q299" i="3"/>
  <c r="R299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5" i="3"/>
  <c r="P186" i="3"/>
  <c r="P187" i="3"/>
  <c r="P188" i="3"/>
  <c r="P189" i="3"/>
  <c r="P190" i="3"/>
  <c r="P191" i="3"/>
  <c r="P192" i="3"/>
  <c r="P195" i="3"/>
  <c r="P196" i="3"/>
  <c r="P197" i="3"/>
  <c r="P198" i="3"/>
  <c r="P199" i="3"/>
  <c r="P200" i="3"/>
  <c r="P201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P1" authorId="0" shapeId="0" xr:uid="{A82DB483-060D-D04F-A413-6C40D75D2E45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ifference in allele frequencies from initial thicket vs. allele comparison
</t>
        </r>
      </text>
    </comment>
    <comment ref="Q1" authorId="0" shapeId="0" xr:uid="{9494C904-6FDE-334D-B867-D104474D63B9}">
      <text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mean difference in allele frequencies between 20 randomly divide replicates as a comparsion for thicket vs. isolated
</t>
        </r>
      </text>
    </comment>
    <comment ref="R1" authorId="0" shapeId="0" xr:uid="{FD72B181-E821-2F4E-9F79-160B65DC0A6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>standard deviation of  difference in allele frequencies between 20 randomly divide replicates as a comparsion for thicket vs. isolated</t>
        </r>
        <r>
          <rPr>
            <sz val="10"/>
            <color rgb="FF000000"/>
            <rFont val="Calibri"/>
            <family val="2"/>
            <scheme val="minor"/>
          </rPr>
          <t xml:space="preserve">
</t>
        </r>
      </text>
    </comment>
    <comment ref="S1" authorId="0" shapeId="0" xr:uid="{0EF23815-7D86-9140-B027-A826364AA2DF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z-score of observed difference (diff_original) in the distribution created by random resamplings
</t>
        </r>
      </text>
    </comment>
    <comment ref="T1" authorId="0" shapeId="0" xr:uid="{0384C6DC-6507-A142-9558-B700A91662E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-value of z-score
</t>
        </r>
      </text>
    </comment>
    <comment ref="U1" authorId="0" shapeId="0" xr:uid="{68AA82F3-0F38-5247-AE01-887B470CA1B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percentage of random resampling that showed same pattern as observed between thickets and isoalted colonies (i.e. percentage of mismatched alleles in random resamples)
</t>
        </r>
      </text>
    </comment>
  </commentList>
</comments>
</file>

<file path=xl/sharedStrings.xml><?xml version="1.0" encoding="utf-8"?>
<sst xmlns="http://schemas.openxmlformats.org/spreadsheetml/2006/main" count="2555" uniqueCount="847">
  <si>
    <t>NW_015441059.1</t>
  </si>
  <si>
    <t>NW_015441060.1</t>
  </si>
  <si>
    <t>NW_015441061.1</t>
  </si>
  <si>
    <t>NW_015441064.1</t>
  </si>
  <si>
    <t>NW_015441065.1</t>
  </si>
  <si>
    <t>NW_015441066.1</t>
  </si>
  <si>
    <t>NW_015441071.1</t>
  </si>
  <si>
    <t>NW_015441072.1</t>
  </si>
  <si>
    <t>NW_015441074.1</t>
  </si>
  <si>
    <t>NW_015441079.1</t>
  </si>
  <si>
    <t>NW_015441081.1</t>
  </si>
  <si>
    <t>NW_015441088.1</t>
  </si>
  <si>
    <t>NW_015441089.1</t>
  </si>
  <si>
    <t>NW_015441093.1</t>
  </si>
  <si>
    <t>NW_015441099.1</t>
  </si>
  <si>
    <t>NW_015441115.1</t>
  </si>
  <si>
    <t>NW_015441120.1</t>
  </si>
  <si>
    <t>NW_015441121.1</t>
  </si>
  <si>
    <t>NW_015441124.1</t>
  </si>
  <si>
    <t>NW_015441127.1</t>
  </si>
  <si>
    <t>NW_015441128.1</t>
  </si>
  <si>
    <t>NW_015441133.1</t>
  </si>
  <si>
    <t>NW_015441141.1</t>
  </si>
  <si>
    <t>NW_015441142.1</t>
  </si>
  <si>
    <t>NW_015441144.1</t>
  </si>
  <si>
    <t>NW_015441151.1</t>
  </si>
  <si>
    <t>NW_015441156.1</t>
  </si>
  <si>
    <t>NW_015441157.1</t>
  </si>
  <si>
    <t>NW_015441159.1</t>
  </si>
  <si>
    <t>NW_015441164.1</t>
  </si>
  <si>
    <t>NW_015441172.1</t>
  </si>
  <si>
    <t>NW_015441174.1</t>
  </si>
  <si>
    <t>NW_015441177.1</t>
  </si>
  <si>
    <t>NW_015441178.1</t>
  </si>
  <si>
    <t>NW_015441181.1</t>
  </si>
  <si>
    <t>NW_015441186.1</t>
  </si>
  <si>
    <t>NW_015441189.1</t>
  </si>
  <si>
    <t>NW_015441190.1</t>
  </si>
  <si>
    <t>NW_015441191.1</t>
  </si>
  <si>
    <t>NW_015441192.1</t>
  </si>
  <si>
    <t>NW_015441196.1</t>
  </si>
  <si>
    <t>NW_015441197.1</t>
  </si>
  <si>
    <t>NW_015441200.1</t>
  </si>
  <si>
    <t>NW_015441207.1</t>
  </si>
  <si>
    <t>NW_015441208.1</t>
  </si>
  <si>
    <t>NW_015441209.1</t>
  </si>
  <si>
    <t>NW_015441210.1</t>
  </si>
  <si>
    <t>NW_015441242.1</t>
  </si>
  <si>
    <t>NW_015441245.1</t>
  </si>
  <si>
    <t>NW_015441248.1</t>
  </si>
  <si>
    <t>NW_015441249.1</t>
  </si>
  <si>
    <t>NW_015441251.1</t>
  </si>
  <si>
    <t>NW_015441254.1</t>
  </si>
  <si>
    <t>NW_015441269.1</t>
  </si>
  <si>
    <t>NW_015441271.1</t>
  </si>
  <si>
    <t>NW_015441275.1</t>
  </si>
  <si>
    <t>NW_015441295.1</t>
  </si>
  <si>
    <t>NW_015441304.1</t>
  </si>
  <si>
    <t>NW_015441323.1</t>
  </si>
  <si>
    <t>NW_015441334.1</t>
  </si>
  <si>
    <t>NW_015441340.1</t>
  </si>
  <si>
    <t>NW_015441342.1</t>
  </si>
  <si>
    <t>NW_015441351.1</t>
  </si>
  <si>
    <t>NW_015441352.1</t>
  </si>
  <si>
    <t>NW_015441361.1</t>
  </si>
  <si>
    <t>NW_015441367.1</t>
  </si>
  <si>
    <t>NW_015441370.1</t>
  </si>
  <si>
    <t>NW_015441385.1</t>
  </si>
  <si>
    <t>NW_015441393.1</t>
  </si>
  <si>
    <t>NW_015441401.1</t>
  </si>
  <si>
    <t>NW_015441404.1</t>
  </si>
  <si>
    <t>NW_015441412.1</t>
  </si>
  <si>
    <t>NW_015441433.1</t>
  </si>
  <si>
    <t>NW_015441444.1</t>
  </si>
  <si>
    <t>NW_015441445.1</t>
  </si>
  <si>
    <t>NW_015441456.1</t>
  </si>
  <si>
    <t>NW_015441477.1</t>
  </si>
  <si>
    <t>NW_015441486.1</t>
  </si>
  <si>
    <t>NW_015441490.1</t>
  </si>
  <si>
    <t>NW_015441494.1</t>
  </si>
  <si>
    <t>NW_015441496.1</t>
  </si>
  <si>
    <t>NW_015441506.1</t>
  </si>
  <si>
    <t>NW_015441511.1</t>
  </si>
  <si>
    <t>NW_015441523.1</t>
  </si>
  <si>
    <t>NW_015441547.1</t>
  </si>
  <si>
    <t>NW_015441570.1</t>
  </si>
  <si>
    <t>NW_015441571.1</t>
  </si>
  <si>
    <t>NW_015441591.1</t>
  </si>
  <si>
    <t>NW_015441615.1</t>
  </si>
  <si>
    <t>NW_015441620.1</t>
  </si>
  <si>
    <t>NW_015441628.1</t>
  </si>
  <si>
    <t>NW_015441631.1</t>
  </si>
  <si>
    <t>NW_015441634.1</t>
  </si>
  <si>
    <t>NW_015441647.1</t>
  </si>
  <si>
    <t>NW_015441670.1</t>
  </si>
  <si>
    <t>NW_015441672.1</t>
  </si>
  <si>
    <t>NW_015441675.1</t>
  </si>
  <si>
    <t>NW_015441681.1</t>
  </si>
  <si>
    <t>NW_015441686.1</t>
  </si>
  <si>
    <t>NW_015441706.1</t>
  </si>
  <si>
    <t>NW_015441728.1</t>
  </si>
  <si>
    <t>NW_015441731.1</t>
  </si>
  <si>
    <t>NW_015441732.1</t>
  </si>
  <si>
    <t>NW_015441741.1</t>
  </si>
  <si>
    <t>NW_015441747.1</t>
  </si>
  <si>
    <t>NW_015441759.1</t>
  </si>
  <si>
    <t>NW_015441767.1</t>
  </si>
  <si>
    <t>NW_015441768.1</t>
  </si>
  <si>
    <t>NW_015441806.1</t>
  </si>
  <si>
    <t>NW_015441814.1</t>
  </si>
  <si>
    <t>NW_015441816.1</t>
  </si>
  <si>
    <t>NW_015441822.1</t>
  </si>
  <si>
    <t>NW_015441830.1</t>
  </si>
  <si>
    <t>NW_015441831.1</t>
  </si>
  <si>
    <t>NW_015441854.1</t>
  </si>
  <si>
    <t>NW_015441934.1</t>
  </si>
  <si>
    <t>NW_015441963.1</t>
  </si>
  <si>
    <t>NW_015441994.1</t>
  </si>
  <si>
    <t>NW_015442007.1</t>
  </si>
  <si>
    <t>NW_015442036.1</t>
  </si>
  <si>
    <t>NW_015442064.1</t>
  </si>
  <si>
    <t>NW_015442066.1</t>
  </si>
  <si>
    <t>NW_015442083.1</t>
  </si>
  <si>
    <t>NW_015442107.1</t>
  </si>
  <si>
    <t>NW_015442117.1</t>
  </si>
  <si>
    <t>NW_015442125.1</t>
  </si>
  <si>
    <t>NW_015442145.1</t>
  </si>
  <si>
    <t>NW_015442178.1</t>
  </si>
  <si>
    <t>NW_015442197.1</t>
  </si>
  <si>
    <t>NW_015442200.1</t>
  </si>
  <si>
    <t>NW_015442266.1</t>
  </si>
  <si>
    <t>NW_015442384.1</t>
  </si>
  <si>
    <t>NW_015442411.1</t>
  </si>
  <si>
    <t>NW_015442453.1</t>
  </si>
  <si>
    <t>NW_015442479.1</t>
  </si>
  <si>
    <t>NW_015442756.1</t>
  </si>
  <si>
    <t>NW_015441259.1</t>
  </si>
  <si>
    <t>NW_015441317.1</t>
  </si>
  <si>
    <t>NW_015442137.1</t>
  </si>
  <si>
    <t>NW_015441344.1</t>
  </si>
  <si>
    <t>NW_015441398.1</t>
  </si>
  <si>
    <t>NW_015441290.1</t>
  </si>
  <si>
    <t>NW_015441230.1</t>
  </si>
  <si>
    <t>NW_015441857.1</t>
  </si>
  <si>
    <t>NW_015441292.1</t>
  </si>
  <si>
    <t>NW_015441073.1</t>
  </si>
  <si>
    <t>NW_015441305.1</t>
  </si>
  <si>
    <t>NW_015441152.1</t>
  </si>
  <si>
    <t>NW_015441438.1</t>
  </si>
  <si>
    <t>NW_015441139.1</t>
  </si>
  <si>
    <t>NW_015441825.1</t>
  </si>
  <si>
    <t>NW_015441188.1</t>
  </si>
  <si>
    <t>NW_015441069.1</t>
  </si>
  <si>
    <t>NW_015441195.1</t>
  </si>
  <si>
    <t>NW_015441512.1</t>
  </si>
  <si>
    <t>NW_015441241.1</t>
  </si>
  <si>
    <t>NW_015441395.1</t>
  </si>
  <si>
    <t>NW_015442332.1</t>
  </si>
  <si>
    <t>NW_015441162.1</t>
  </si>
  <si>
    <t>NW_015441098.1</t>
  </si>
  <si>
    <t>NW_015441589.1</t>
  </si>
  <si>
    <t>NW_015441410.1</t>
  </si>
  <si>
    <t>NW_015441246.1</t>
  </si>
  <si>
    <t>NW_015441627.1</t>
  </si>
  <si>
    <t>NW_015441422.1</t>
  </si>
  <si>
    <t>NW_015441710.1</t>
  </si>
  <si>
    <t>NW_015441497.1</t>
  </si>
  <si>
    <t>NW_015442329.1</t>
  </si>
  <si>
    <t>NW_015441413.1</t>
  </si>
  <si>
    <t>NW_015441509.1</t>
  </si>
  <si>
    <t>NW_015441403.1</t>
  </si>
  <si>
    <t>NW_015441659.1</t>
  </si>
  <si>
    <t>NW_015441419.1</t>
  </si>
  <si>
    <t>NW_015441319.1</t>
  </si>
  <si>
    <t>NW_015441080.1</t>
  </si>
  <si>
    <t>NW_015441257.1</t>
  </si>
  <si>
    <t>NW_015441103.1</t>
  </si>
  <si>
    <t>NW_015441669.1</t>
  </si>
  <si>
    <t>NW_015441217.1</t>
  </si>
  <si>
    <t>NW_015441644.1</t>
  </si>
  <si>
    <t>NW_015441505.1</t>
  </si>
  <si>
    <t>NW_015441499.1</t>
  </si>
  <si>
    <t>NW_015441097.1</t>
  </si>
  <si>
    <t>NW_015441171.1</t>
  </si>
  <si>
    <t>NW_015441091.1</t>
  </si>
  <si>
    <t>NW_015441131.1</t>
  </si>
  <si>
    <t>NW_015441213.1</t>
  </si>
  <si>
    <t>NW_015441302.1</t>
  </si>
  <si>
    <t>NW_015441969.1</t>
  </si>
  <si>
    <t>NW_015441158.1</t>
  </si>
  <si>
    <t>NW_015441278.1</t>
  </si>
  <si>
    <t>NW_015441077.1</t>
  </si>
  <si>
    <t>NW_015441415.1</t>
  </si>
  <si>
    <t>NW_015441545.1</t>
  </si>
  <si>
    <t>NW_015441476.1</t>
  </si>
  <si>
    <t>NW_015442167.1</t>
  </si>
  <si>
    <t>NW_015441067.1</t>
  </si>
  <si>
    <t>NW_015441235.1</t>
  </si>
  <si>
    <t>NW_015441988.1</t>
  </si>
  <si>
    <t>NW_015441168.1</t>
  </si>
  <si>
    <t>NW_015441715.1</t>
  </si>
  <si>
    <t>NW_015442257.1</t>
  </si>
  <si>
    <t>NW_015441076.1</t>
  </si>
  <si>
    <t>NW_015441372.1</t>
  </si>
  <si>
    <t>NW_015441111.1</t>
  </si>
  <si>
    <t>NW_015441459.1</t>
  </si>
  <si>
    <t>NW_015441166.1</t>
  </si>
  <si>
    <t>NW_015441518.1</t>
  </si>
  <si>
    <t>NW_015442394.1</t>
  </si>
  <si>
    <t>NW_015441756.1</t>
  </si>
  <si>
    <t>NW_015441263.1</t>
  </si>
  <si>
    <t>NW_015441696.1</t>
  </si>
  <si>
    <t>gene</t>
  </si>
  <si>
    <t>protein_coding</t>
  </si>
  <si>
    <t>mRNA</t>
  </si>
  <si>
    <t>XM_015897521.1</t>
  </si>
  <si>
    <t>uncharacterized LOC107332768</t>
  </si>
  <si>
    <t>exon</t>
  </si>
  <si>
    <t>XM_015899506.1</t>
  </si>
  <si>
    <t>sushi%2C von Willebrand factor type A%2C EGF and pentraxin domain-containing protein 1-like%2C transcript variant X2</t>
  </si>
  <si>
    <t>lncRNA</t>
  </si>
  <si>
    <t>cRNA</t>
  </si>
  <si>
    <t>XR_001562327.1</t>
  </si>
  <si>
    <t>uncharacterized LOC107335191</t>
  </si>
  <si>
    <t>slit homolog 1 protein-like%2C transcript variant X2</t>
  </si>
  <si>
    <t>XM_015906471.1</t>
  </si>
  <si>
    <t>uncharacterized LOC107341044</t>
  </si>
  <si>
    <t>poly [ADP-ribose] polymerase 2-A-like</t>
  </si>
  <si>
    <t>sterile alpha motif domain-containing protein 9-like%2C transcript variant X2</t>
  </si>
  <si>
    <t>XM_015918737.1</t>
  </si>
  <si>
    <t>uncharacterized LOC107352401</t>
  </si>
  <si>
    <t>lisH domain-containing protein C1711.05-like</t>
  </si>
  <si>
    <t>uncharacterized LOC107330996%2C transcript variant X4</t>
  </si>
  <si>
    <t>uncharacterized LOC107332225%2C transcript variant X2</t>
  </si>
  <si>
    <t>tyrosine aminotransferase-like</t>
  </si>
  <si>
    <t>uncharacterized LOC107335278%2C transcript variant X3</t>
  </si>
  <si>
    <t>XM_015900320.1</t>
  </si>
  <si>
    <t>centrosome and spindle pole associated protein 1-like</t>
  </si>
  <si>
    <t>XM_015900806.1</t>
  </si>
  <si>
    <t>probable glycoprotein hormone G-protein coupled receptor%2C transcript variant X3</t>
  </si>
  <si>
    <t>XM_015901416.1</t>
  </si>
  <si>
    <t>nucleotide-binding oligomerization domain-containing protein 1-like</t>
  </si>
  <si>
    <t>type-1 angiotensin II receptor B-like%2C transcript variant X1</t>
  </si>
  <si>
    <t>gamma-secretase-activating protein-like%2C transcript variant X1</t>
  </si>
  <si>
    <t>fibroblast growth factor receptor 4-like%2C transcript variant X3</t>
  </si>
  <si>
    <t>uncharacterized LOC107337491%2C transcript variant X4</t>
  </si>
  <si>
    <t>XM_015902809.1</t>
  </si>
  <si>
    <t>leucine-rich repeats and immunoglobulin-like domains protein 1</t>
  </si>
  <si>
    <t>nitric oxide synthase%2C brain-like</t>
  </si>
  <si>
    <t>XR_001563304.1</t>
  </si>
  <si>
    <t>uncharacterized LOC107339666</t>
  </si>
  <si>
    <t>XR_001563298.1</t>
  </si>
  <si>
    <t>uncharacterized LOC107339662</t>
  </si>
  <si>
    <t>XM_015904983.1</t>
  </si>
  <si>
    <t>uncharacterized LOC107339678</t>
  </si>
  <si>
    <t>XM_015904950.1</t>
  </si>
  <si>
    <t>uncharacterized LOC107339633</t>
  </si>
  <si>
    <t>uncharacterized LOC107339702</t>
  </si>
  <si>
    <t>XM_015905281.1</t>
  </si>
  <si>
    <t>uncharacterized LOC107339930%2C transcript variant X1</t>
  </si>
  <si>
    <t>ankyrin repeat and fibronectin type-III domain-containing protein 1-like%2C transcript variant X1</t>
  </si>
  <si>
    <t>uncharacterized LOC107340166</t>
  </si>
  <si>
    <t>EGF and laminin G domain-containing protein-like%2C transcript variant X1</t>
  </si>
  <si>
    <t>XM_015906112.1</t>
  </si>
  <si>
    <t>uncharacterized LOC107340735</t>
  </si>
  <si>
    <t>uncharacterized LOC107342494%2C transcript variant X1</t>
  </si>
  <si>
    <t>mitogen-activated protein kinase kinase kinase kinase 4-like</t>
  </si>
  <si>
    <t>XM_015908338.1</t>
  </si>
  <si>
    <t>multidrug resistance-associated protein 4-like</t>
  </si>
  <si>
    <t>dedicator of cytokinesis protein 9-like</t>
  </si>
  <si>
    <t>XM_015910456.1</t>
  </si>
  <si>
    <t>ankyrin-2-like</t>
  </si>
  <si>
    <t>XM_015912254.1</t>
  </si>
  <si>
    <t>uncharacterized LOC107346463</t>
  </si>
  <si>
    <t>XM_015912462.1</t>
  </si>
  <si>
    <t>uncharacterized LOC107346661</t>
  </si>
  <si>
    <t>uncharacterized LOC107347066%2C transcript variant X4</t>
  </si>
  <si>
    <t>probable ATP-dependent RNA helicase DDX60</t>
  </si>
  <si>
    <t>XM_015913405.1</t>
  </si>
  <si>
    <t>uncharacterized LOC107347468</t>
  </si>
  <si>
    <t>uncharacterized LOC107347852</t>
  </si>
  <si>
    <t>protein_coding;partial=true</t>
  </si>
  <si>
    <t>probable serine incorporator</t>
  </si>
  <si>
    <t>uncharacterized LOC107348380%2C transcript variant X2</t>
  </si>
  <si>
    <t>fibroblast growth factor receptor 3-like%2C transcript variant X11</t>
  </si>
  <si>
    <t>XM_015914711.1</t>
  </si>
  <si>
    <t>uncharacterized LOC107348660</t>
  </si>
  <si>
    <t>XM_015914924.1</t>
  </si>
  <si>
    <t>uncharacterized LOC107348864</t>
  </si>
  <si>
    <t>interferon-inducible GTPase 5-like</t>
  </si>
  <si>
    <t>uncharacterized LOC107349236%2C transcript variant X1</t>
  </si>
  <si>
    <t>XR_001565531.1</t>
  </si>
  <si>
    <t>uncharacterized LOC107349239%2C transcript variant X1</t>
  </si>
  <si>
    <t>uncharacterized LOC107350133</t>
  </si>
  <si>
    <t>uncharacterized LOC107350142</t>
  </si>
  <si>
    <t>XM_015916691.1</t>
  </si>
  <si>
    <t>uncharacterized LOC107350464</t>
  </si>
  <si>
    <t>XM_015917525.1</t>
  </si>
  <si>
    <t>THAP domain-containing protein 1-like</t>
  </si>
  <si>
    <t>XM_015917619.1</t>
  </si>
  <si>
    <t>cytochrome P450 3A8-like%2C transcript variant X1</t>
  </si>
  <si>
    <t>transmembrane protein 180-like</t>
  </si>
  <si>
    <t>dual specificity tyrosine-phosphorylation-regulated kinase 4-like%2C transcript variant X1</t>
  </si>
  <si>
    <t>pseudogene;pseudo=true</t>
  </si>
  <si>
    <t>SRSF protein kinase 1-like</t>
  </si>
  <si>
    <t>hemicentin-2-like%2C transcript variant X7</t>
  </si>
  <si>
    <t>XM_015920805.1</t>
  </si>
  <si>
    <t>excitatory amino acid transporter 1-like</t>
  </si>
  <si>
    <t>uncharacterized LOC107354545%2C transcript variant X1</t>
  </si>
  <si>
    <t>XM_015921357.1</t>
  </si>
  <si>
    <t>CUB and sushi domain-containing protein 3-like</t>
  </si>
  <si>
    <t>uncharacterized LOC107355327</t>
  </si>
  <si>
    <t>XM_015921933.1</t>
  </si>
  <si>
    <t>protein CEPU-1-like%2C transcript variant X1</t>
  </si>
  <si>
    <t>XM_015921987.1</t>
  </si>
  <si>
    <t>NACHT%2C LRR and PYD domains-containing protein 12-like%2C transcript variant X1</t>
  </si>
  <si>
    <t>XR_001567067.1</t>
  </si>
  <si>
    <t>uncharacterized LOC107355516</t>
  </si>
  <si>
    <t>hemicentin-1-like</t>
  </si>
  <si>
    <t>XM_015922901.1</t>
  </si>
  <si>
    <t>trichohyalin-like</t>
  </si>
  <si>
    <t>XM_015922928.1</t>
  </si>
  <si>
    <t>uncharacterized LOC107356306</t>
  </si>
  <si>
    <t>XM_015923056.1</t>
  </si>
  <si>
    <t>uncharacterized LOC107356440</t>
  </si>
  <si>
    <t>XM_015923119.1</t>
  </si>
  <si>
    <t>uncharacterized LOC107356511</t>
  </si>
  <si>
    <t>XM_015923450.1</t>
  </si>
  <si>
    <t>pleckstrin homology domain-containing family G member 5-like</t>
  </si>
  <si>
    <t>XM_015923994.1</t>
  </si>
  <si>
    <t>E3 ubiquitin-protein ligase TTC3-like%2C transcript variant X4</t>
  </si>
  <si>
    <t>tRNAscan-SE</t>
  </si>
  <si>
    <t>tRNA</t>
  </si>
  <si>
    <t>XM_015924314.1</t>
  </si>
  <si>
    <t>uncharacterized LOC107357681</t>
  </si>
  <si>
    <t>XR_001567747.1</t>
  </si>
  <si>
    <t>uncharacterized LOC107358012</t>
  </si>
  <si>
    <t>XM_015892693.1</t>
  </si>
  <si>
    <t>proteasome subunit beta type-7-like</t>
  </si>
  <si>
    <t>uncharacterized LOC107327989</t>
  </si>
  <si>
    <t>XM_015892818.1</t>
  </si>
  <si>
    <t>uncharacterized LOC107328099</t>
  </si>
  <si>
    <t>XM_015893045.1</t>
  </si>
  <si>
    <t>UDP-glucose 6-dehydrogenase-like</t>
  </si>
  <si>
    <t>XM_015893091.1</t>
  </si>
  <si>
    <t>uncharacterized LOC107328350%2C transcript variant X1</t>
  </si>
  <si>
    <t>XR_001560725.1</t>
  </si>
  <si>
    <t>uncharacterized LOC107328467</t>
  </si>
  <si>
    <t>uncharacterized LOC107329043%2C transcript variant X2</t>
  </si>
  <si>
    <t>XM_015894489.1</t>
  </si>
  <si>
    <t>uncharacterized LOC107329819</t>
  </si>
  <si>
    <t>collagen alpha-1(XVII) chain-like</t>
  </si>
  <si>
    <t>uncharacterized LOC107345789%2C transcript variant X5</t>
  </si>
  <si>
    <t>ATP synthase subunit O%2C mitochondrial-like</t>
  </si>
  <si>
    <t>probable RNA-binding protein EIF1AD</t>
  </si>
  <si>
    <t>XM_015914883.1</t>
  </si>
  <si>
    <t>uncharacterized LOC107348804</t>
  </si>
  <si>
    <t>uncharacterized LOC107344644</t>
  </si>
  <si>
    <t>caspase-3-like</t>
  </si>
  <si>
    <t>60S ribosomal protein L7-like%2C transcript variant X1</t>
  </si>
  <si>
    <t>XM_015910931.1</t>
  </si>
  <si>
    <t>piggyBac transposable element-derived protein 4-like</t>
  </si>
  <si>
    <t>counting factor associated protein D-like</t>
  </si>
  <si>
    <t>AF4/FMR2 family member 4-like</t>
  </si>
  <si>
    <t>NACHT domain- and WD repeat-containing protein 1-like</t>
  </si>
  <si>
    <t>XM_015903088.1</t>
  </si>
  <si>
    <t>probable G-protein coupled receptor 135</t>
  </si>
  <si>
    <t>papilin-like</t>
  </si>
  <si>
    <t>ubiquitin-like modifier-activating enzyme 1</t>
  </si>
  <si>
    <t>XM_015918255.1</t>
  </si>
  <si>
    <t>calnexin-like%2C transcript variant X1</t>
  </si>
  <si>
    <t>spermatogenesis-associated protein 5-like</t>
  </si>
  <si>
    <t>transcriptional regulator ATRX-like</t>
  </si>
  <si>
    <t>XM_015920142.1</t>
  </si>
  <si>
    <t>zinc finger protein Gfi-1b-like%2C transcript variant X2</t>
  </si>
  <si>
    <t>XM_015915289.1</t>
  </si>
  <si>
    <t>C-C chemokine receptor 1-like protein 1%2C transcript variant X2</t>
  </si>
  <si>
    <t>receptor-type tyrosine-protein phosphatase T-like</t>
  </si>
  <si>
    <t>XM_015899269.1</t>
  </si>
  <si>
    <t>protein LTV1 homolog</t>
  </si>
  <si>
    <t>uncharacterized LOC107354473</t>
  </si>
  <si>
    <t>collagen alpha-1(I) chain-like</t>
  </si>
  <si>
    <t>uncharacterized LOC107348935%2C transcript variant X2</t>
  </si>
  <si>
    <t>caspase-1-like%2C transcript variant X2</t>
  </si>
  <si>
    <t>XM_015915271.1</t>
  </si>
  <si>
    <t>uncharacterized LOC107349169%2C transcript variant X1</t>
  </si>
  <si>
    <t>XM_015915273.1</t>
  </si>
  <si>
    <t>uncharacterized LOC107349169%2C transcript variant X3</t>
  </si>
  <si>
    <t>XM_015915272.1</t>
  </si>
  <si>
    <t>uncharacterized LOC107349169%2C transcript variant X2</t>
  </si>
  <si>
    <t>uncharacterized protein K02A2.6-like</t>
  </si>
  <si>
    <t>cytoplasmic polyadenylation element-binding protein 2-like</t>
  </si>
  <si>
    <t>XM_015915586.1</t>
  </si>
  <si>
    <t>centrosomal protein of 104 kDa-like</t>
  </si>
  <si>
    <t>XM_015914383.1</t>
  </si>
  <si>
    <t>translation initiation factor eIF-2B subunit delta-like</t>
  </si>
  <si>
    <t>XM_015908714.1</t>
  </si>
  <si>
    <t>nitrogen permease regulator 2-like protein</t>
  </si>
  <si>
    <t>uncharacterized LOC107333261</t>
  </si>
  <si>
    <t>coiled-coil domain-containing protein 62-like</t>
  </si>
  <si>
    <t>FYVE%2C RhoGEF and PH domain-containing protein 4-like</t>
  </si>
  <si>
    <t>XM_015918056.1</t>
  </si>
  <si>
    <t>cell wall protein IFF6-like</t>
  </si>
  <si>
    <t>AP-1 complex subunit gamma-1-like</t>
  </si>
  <si>
    <t>synaptogyrin-2-like</t>
  </si>
  <si>
    <t>XM_015897952.1</t>
  </si>
  <si>
    <t>phosphatidylinositol phosphatase PTPRQ-like</t>
  </si>
  <si>
    <t>uncharacterized LOC107340940</t>
  </si>
  <si>
    <t>XM_015908289.1</t>
  </si>
  <si>
    <t>ZP domain-containing protein-like%2C transcript variant X2</t>
  </si>
  <si>
    <t>XM_015908288.1</t>
  </si>
  <si>
    <t>ZP domain-containing protein-like%2C transcript variant X1</t>
  </si>
  <si>
    <t>uncharacterized LOC107345062</t>
  </si>
  <si>
    <t>uncharacterized LOC107349272</t>
  </si>
  <si>
    <t>CAP-Gly domain-containing linker protein 1-like</t>
  </si>
  <si>
    <t>XM_015902784.1</t>
  </si>
  <si>
    <t>neurocan core protein-like%2C transcript variant X1</t>
  </si>
  <si>
    <t>3-hydroxy-3-methylglutaryl-coenzyme A reductase-like</t>
  </si>
  <si>
    <t>XM_015924967.1</t>
  </si>
  <si>
    <t>uncharacterized LOC107358358</t>
  </si>
  <si>
    <t>uncharacterized LOC107333259%2C transcript variant X2</t>
  </si>
  <si>
    <t>XM_015919064.1</t>
  </si>
  <si>
    <t>myosin heavy chain%2C striated muscle-like</t>
  </si>
  <si>
    <t>nuclear factor NF-kappa-B p105 subunit-like</t>
  </si>
  <si>
    <t>vesicle-fusing ATPase-like</t>
  </si>
  <si>
    <t>uncharacterized LOC107342138</t>
  </si>
  <si>
    <t>XR_001560441.1</t>
  </si>
  <si>
    <t>uncharacterized LOC107327359%2C transcript variant X2</t>
  </si>
  <si>
    <t>uncharacterized LOC107327359%2C transcript variant X1</t>
  </si>
  <si>
    <t>XM_015903511.1</t>
  </si>
  <si>
    <t>tyrosine-protein kinase receptor Tie-1-like</t>
  </si>
  <si>
    <t>uncharacterized LOC107356073</t>
  </si>
  <si>
    <t>transient receptor potential cation channel subfamily V member 4-like</t>
  </si>
  <si>
    <t>XM_015924439.1</t>
  </si>
  <si>
    <t>carboxypeptidase Y-like</t>
  </si>
  <si>
    <t>XM_015913934.1</t>
  </si>
  <si>
    <t>uncharacterized LOC107347941</t>
  </si>
  <si>
    <t>XM_015898891.1</t>
  </si>
  <si>
    <t>E3 ubiquitin-protein ligase TRIM71-like%2C transcript variant X2</t>
  </si>
  <si>
    <t>XM_015898890.1</t>
  </si>
  <si>
    <t>E3 ubiquitin-protein ligase TRIM71-like%2C transcript variant X1</t>
  </si>
  <si>
    <t>neuronal acetylcholine receptor subunit alpha-7-like</t>
  </si>
  <si>
    <t>XM_015903385.1</t>
  </si>
  <si>
    <t>histamine H2 receptor-like</t>
  </si>
  <si>
    <t>XM_015918481.1</t>
  </si>
  <si>
    <t>inositol phosphorylceramide synthase catalytic subunit aur1-like</t>
  </si>
  <si>
    <t>XM_015894235.1</t>
  </si>
  <si>
    <t>kinesin-like protein KIF11</t>
  </si>
  <si>
    <t>clumping factor A-like</t>
  </si>
  <si>
    <t>MAP kinase-activating death domain protein-like</t>
  </si>
  <si>
    <t>Gene ID</t>
  </si>
  <si>
    <t>Chromo</t>
  </si>
  <si>
    <t>SNP Position</t>
  </si>
  <si>
    <t>Type</t>
  </si>
  <si>
    <t>Gene start coordinate</t>
  </si>
  <si>
    <t>Gene ending coordinate</t>
  </si>
  <si>
    <t>Gene type</t>
  </si>
  <si>
    <t>RNA Type</t>
  </si>
  <si>
    <t>RNA start coordinate</t>
  </si>
  <si>
    <t>RNA end coordinate</t>
  </si>
  <si>
    <t>RNA accession</t>
  </si>
  <si>
    <t>RNA name</t>
  </si>
  <si>
    <t>exon?</t>
  </si>
  <si>
    <t>Exon start coordinate</t>
  </si>
  <si>
    <t>Exon end coordinate</t>
  </si>
  <si>
    <t>transfer RNA valine (anticodon AAC)</t>
  </si>
  <si>
    <t>Chromosome</t>
  </si>
  <si>
    <t>DATASET</t>
  </si>
  <si>
    <t>differentalleles</t>
  </si>
  <si>
    <t>match_highdiff</t>
  </si>
  <si>
    <t>Contig</t>
  </si>
  <si>
    <t xml:space="preserve">aa 1182 change from M in maj seqs to I in minor seqs. Gives a : </t>
  </si>
  <si>
    <t>snp in 3' UTR</t>
  </si>
  <si>
    <t>majx is H all others are Q</t>
  </si>
  <si>
    <t>in 5' UTR</t>
  </si>
  <si>
    <t>majx and majy are V, miny is A, minx is E</t>
  </si>
  <si>
    <t>miny results in stop codon after 232aa. Full protein is 472aa. Minx is also nonsyn with maj alleles</t>
  </si>
  <si>
    <t>all are in wobble position and synonymous</t>
  </si>
  <si>
    <t>nonsyn change, similar aa</t>
  </si>
  <si>
    <t>all nonsynonymous</t>
  </si>
  <si>
    <t>in coding region, synonymous</t>
  </si>
  <si>
    <t>in 3' UTR</t>
  </si>
  <si>
    <t xml:space="preserve">miny results in nonsynonymous </t>
  </si>
  <si>
    <t>synonymous</t>
  </si>
  <si>
    <t>synonymous, in wobble position</t>
  </si>
  <si>
    <t>wobble position, synonymous</t>
  </si>
  <si>
    <t>majx and majy are nonsynonymous with miny. Minx results in premature stop codon after 197aa (full seq is 924aa)</t>
  </si>
  <si>
    <t>maj seqs and minx synonymous. Miny nonsynoymous</t>
  </si>
  <si>
    <t>minx results in premature stop codon. miny nonsyn with maj seqs</t>
  </si>
  <si>
    <t>in 3'UTR</t>
  </si>
  <si>
    <t>nonsynonymous, similar codons (ie gives a : in alignment)</t>
  </si>
  <si>
    <t>wobble position, all synonymous</t>
  </si>
  <si>
    <t>nonsynonymous</t>
  </si>
  <si>
    <t>in 5' UTR, ~10bp upstream of start codon</t>
  </si>
  <si>
    <t>miny is nonsynonymous but similar aa</t>
  </si>
  <si>
    <t>IN 3' UTR</t>
  </si>
  <si>
    <t>major alleles syn with miny. minx results in premature stop codon</t>
  </si>
  <si>
    <t>In 5' UTR</t>
  </si>
  <si>
    <t>In wobble position, synonymous</t>
  </si>
  <si>
    <t>Nonsyn change, similar aa</t>
  </si>
  <si>
    <t>all snps nonsynonymous</t>
  </si>
  <si>
    <t>nonsynonymous?</t>
  </si>
  <si>
    <t>notes</t>
  </si>
  <si>
    <t>N</t>
  </si>
  <si>
    <t>Y</t>
  </si>
  <si>
    <t>NW_015441190.2</t>
  </si>
  <si>
    <t>NW_015441248.2</t>
  </si>
  <si>
    <t>NW_015441410.2</t>
  </si>
  <si>
    <t>NW_015441410.3</t>
  </si>
  <si>
    <t>NW_015441988.2</t>
  </si>
  <si>
    <t>lcl|XM_015906471.1_prot_XP_015761957.1_1</t>
  </si>
  <si>
    <t>Y1164_DESRM</t>
  </si>
  <si>
    <t>lcl|XM_015924967.1_prot_XP_015780453.1_1</t>
  </si>
  <si>
    <t>ANR60_HUMAN</t>
  </si>
  <si>
    <t>lcl|XM_015904950.1_prot_XP_015760436.1_1</t>
  </si>
  <si>
    <t>GIN1_MACFA</t>
  </si>
  <si>
    <t>lcl|XM_015905281.1_prot_XP_015760767.1_1</t>
  </si>
  <si>
    <t>TENA_BACSU</t>
  </si>
  <si>
    <t>lcl|XM_015906112.1_prot_XP_015761598.1_1</t>
  </si>
  <si>
    <t>FGD6_MOUSE</t>
  </si>
  <si>
    <t>lcl|XM_015913405.1_prot_XP_015768891.1_1</t>
  </si>
  <si>
    <t>SGTA_RAT</t>
  </si>
  <si>
    <t>lcl|XM_015914711.1_prot_XP_015770197.1_1</t>
  </si>
  <si>
    <t>GIN1_PONAB</t>
  </si>
  <si>
    <t>lcl|XM_015914924.1_prot_XP_015770410.1_1</t>
  </si>
  <si>
    <t>GWL_HUMAN</t>
  </si>
  <si>
    <t>lcl|XM_015916691.1_prot_XP_015772177.1_1</t>
  </si>
  <si>
    <t>TC3A_CAEEL</t>
  </si>
  <si>
    <t>lcl|XM_015922928.1_prot_XP_015778414.1_1</t>
  </si>
  <si>
    <t>SECA_METS4</t>
  </si>
  <si>
    <t>lcl|XM_015923119.1_prot_XP_015778605.1_1</t>
  </si>
  <si>
    <t>FER4_RHOCB</t>
  </si>
  <si>
    <t>lcl|XM_015894489.1_prot_XP_015749975.1_1</t>
  </si>
  <si>
    <t>ADDB_LACP7</t>
  </si>
  <si>
    <t>blastp results</t>
  </si>
  <si>
    <t>Gene</t>
  </si>
  <si>
    <t>NW_015441059.1|_80145</t>
  </si>
  <si>
    <t>NW_015441060.1|_133361</t>
  </si>
  <si>
    <t>NW_015441060.1|_820265</t>
  </si>
  <si>
    <t>NW_015441060.1|_1518658</t>
  </si>
  <si>
    <t>NW_015441061.1|_2063813</t>
  </si>
  <si>
    <t>NW_015441064.1|_1137057</t>
  </si>
  <si>
    <t>NW_015441072.1|_300160</t>
  </si>
  <si>
    <t>NW_015441076.1|_1198481</t>
  </si>
  <si>
    <t>NW_015441076.1|_1198466</t>
  </si>
  <si>
    <t>NW_015441076.1|_1198488</t>
  </si>
  <si>
    <t>NW_015441077.1|_38222</t>
  </si>
  <si>
    <t>NW_015441103.1|_48718</t>
  </si>
  <si>
    <t>NW_015441111.1|_874388</t>
  </si>
  <si>
    <t>NW_015441128.1|_125580</t>
  </si>
  <si>
    <t>NW_015441133.1|_110716</t>
  </si>
  <si>
    <t>NW_015441141.1|_266368</t>
  </si>
  <si>
    <t>NW_015441158.1|_807850</t>
  </si>
  <si>
    <t>NW_015441159.1|_43247</t>
  </si>
  <si>
    <t>NW_015441166.1|_385168</t>
  </si>
  <si>
    <t>NW_015441168.1|_32223</t>
  </si>
  <si>
    <t>NW_015441190.1|_397734</t>
  </si>
  <si>
    <t>NW_015441190.1|_421002</t>
  </si>
  <si>
    <t>NW_015441190.1|_715197</t>
  </si>
  <si>
    <t>NW_015441190.2|_715197</t>
  </si>
  <si>
    <t>NW_015441196.1|_245746</t>
  </si>
  <si>
    <t>NW_015441210.1|_29809</t>
  </si>
  <si>
    <t>NW_015441248.1|_209067</t>
  </si>
  <si>
    <t>NW_015441248.2|_209067</t>
  </si>
  <si>
    <t>NW_015441249.1|_39591</t>
  </si>
  <si>
    <t>NW_015441257.1|_270987</t>
  </si>
  <si>
    <t>NW_015441257.1|_271011</t>
  </si>
  <si>
    <t>NW_015441295.1|_491678</t>
  </si>
  <si>
    <t>NW_015441305.1|_474697</t>
  </si>
  <si>
    <t>NW_015441334.1|_54704</t>
  </si>
  <si>
    <t>NW_015441340.1|_167665</t>
  </si>
  <si>
    <t>NW_015441361.1|_16434</t>
  </si>
  <si>
    <t>NW_015441372.1|_32414</t>
  </si>
  <si>
    <t>NW_015441385.1|_65624</t>
  </si>
  <si>
    <t>NW_015441393.1|_277420</t>
  </si>
  <si>
    <t>NW_015441398.1|_167571</t>
  </si>
  <si>
    <t>NW_015441401.1|_54430</t>
  </si>
  <si>
    <t>NW_015441410.1|_37108</t>
  </si>
  <si>
    <t>NW_015441410.1|_277635</t>
  </si>
  <si>
    <t>NW_015441410.2|_277635</t>
  </si>
  <si>
    <t>NW_015441410.3|_277635</t>
  </si>
  <si>
    <t>NW_015441412.1|_182420</t>
  </si>
  <si>
    <t>NW_015441419.1|_226080</t>
  </si>
  <si>
    <t>NW_015441456.1|_348064</t>
  </si>
  <si>
    <t>NW_015441486.1|_14701</t>
  </si>
  <si>
    <t>NW_015441490.1|_136439</t>
  </si>
  <si>
    <t>NW_015441505.1|_324317</t>
  </si>
  <si>
    <t>NW_015441512.1|_165799</t>
  </si>
  <si>
    <t>NW_015441518.1|_282168</t>
  </si>
  <si>
    <t>NW_015441545.1|_118052</t>
  </si>
  <si>
    <t>NW_015441589.1|_97296</t>
  </si>
  <si>
    <t>NW_015441620.1|_25904</t>
  </si>
  <si>
    <t>NW_015441647.1|_100856</t>
  </si>
  <si>
    <t>NW_015441672.1|_237544</t>
  </si>
  <si>
    <t>NW_015441675.1|_125659</t>
  </si>
  <si>
    <t>NW_015441681.1|_225909</t>
  </si>
  <si>
    <t>NW_015441728.1|_8161</t>
  </si>
  <si>
    <t>NW_015441732.1|_42202</t>
  </si>
  <si>
    <t>NW_015441741.1|_152896</t>
  </si>
  <si>
    <t>NW_015441747.1|_7266</t>
  </si>
  <si>
    <t>NW_015441767.1|_45863</t>
  </si>
  <si>
    <t>NW_015441806.1|_113374</t>
  </si>
  <si>
    <t>NW_015441830.1|_154618</t>
  </si>
  <si>
    <t>NW_015441854.1|_25492</t>
  </si>
  <si>
    <t>NW_015441988.1|_28543</t>
  </si>
  <si>
    <t>NW_015441988.2|_28543</t>
  </si>
  <si>
    <t>NW_015442064.1|_61242</t>
  </si>
  <si>
    <t>NW_015442083.1|_67046</t>
  </si>
  <si>
    <t>NW_015442117.1|_1760</t>
  </si>
  <si>
    <t>NW_015442125.1|_7897</t>
  </si>
  <si>
    <t>NW_015442145.1|_47625</t>
  </si>
  <si>
    <t>NW_015442394.1|_23911</t>
  </si>
  <si>
    <t>NW_015442479.1|_3741</t>
  </si>
  <si>
    <t>NW_015441061.1|_1928116</t>
  </si>
  <si>
    <t>NW_015441065.1|_1426204</t>
  </si>
  <si>
    <t>NW_015441066.1|_923026</t>
  </si>
  <si>
    <t>NW_015441067.1|_1275762</t>
  </si>
  <si>
    <t>NW_015441069.1|_383303</t>
  </si>
  <si>
    <t>NW_015441073.1|_581267</t>
  </si>
  <si>
    <t>NW_015441073.1|_581294</t>
  </si>
  <si>
    <t>NW_015441079.1|_981198</t>
  </si>
  <si>
    <t>NW_015441081.1|_563818</t>
  </si>
  <si>
    <t>NW_015441091.1|_994228</t>
  </si>
  <si>
    <t>NW_015441093.1|_186096</t>
  </si>
  <si>
    <t>NW_015441098.1|_31617</t>
  </si>
  <si>
    <t>NW_015441099.1|_1052503</t>
  </si>
  <si>
    <t>NW_015441103.1|_869761</t>
  </si>
  <si>
    <t>NW_015441103.1|_982548</t>
  </si>
  <si>
    <t>NW_015441124.1|_844487</t>
  </si>
  <si>
    <t>NW_015441124.1|_844606</t>
  </si>
  <si>
    <t>NW_015441127.1|_193660</t>
  </si>
  <si>
    <t>NW_015441139.1|_231898</t>
  </si>
  <si>
    <t>NW_015441151.1|_252300</t>
  </si>
  <si>
    <t>NW_015441152.1|_621060</t>
  </si>
  <si>
    <t>NW_015441152.1|_621042</t>
  </si>
  <si>
    <t>NW_015441152.1|_621055</t>
  </si>
  <si>
    <t>NW_015441156.1|_401847</t>
  </si>
  <si>
    <t>NW_015441157.1|_305842</t>
  </si>
  <si>
    <t>NW_015441157.1|_357606</t>
  </si>
  <si>
    <t>NW_015441159.1|_701026</t>
  </si>
  <si>
    <t>NW_015441164.1|_706322</t>
  </si>
  <si>
    <t>NW_015441174.1|_270331</t>
  </si>
  <si>
    <t>NW_015441177.1|_185778</t>
  </si>
  <si>
    <t>NW_015441177.1|_185779</t>
  </si>
  <si>
    <t>NW_015441188.1|_531659</t>
  </si>
  <si>
    <t>NW_015441191.1|_581944</t>
  </si>
  <si>
    <t>NW_015441197.1|_227936</t>
  </si>
  <si>
    <t>NW_015441200.1|_465648</t>
  </si>
  <si>
    <t>NW_015441207.1|_49482</t>
  </si>
  <si>
    <t>NW_015441213.1|_64273</t>
  </si>
  <si>
    <t>NW_015441217.1|_444643</t>
  </si>
  <si>
    <t>NW_015441235.1|_481035</t>
  </si>
  <si>
    <t>NW_015441242.1|_52245</t>
  </si>
  <si>
    <t>NW_015441246.1|_255896</t>
  </si>
  <si>
    <t>NW_015441246.1|_255932</t>
  </si>
  <si>
    <t>NW_015441246.1|_255941</t>
  </si>
  <si>
    <t>NW_015441248.1|_573085</t>
  </si>
  <si>
    <t>NW_015441257.1|_234310</t>
  </si>
  <si>
    <t>NW_015441263.1|_274108</t>
  </si>
  <si>
    <t>NW_015441275.1|_444254</t>
  </si>
  <si>
    <t>NW_015441278.1|_392925</t>
  </si>
  <si>
    <t>NW_015441292.1|_24738</t>
  </si>
  <si>
    <t>NW_015441302.1|_15176</t>
  </si>
  <si>
    <t>NW_015441317.1|_238836</t>
  </si>
  <si>
    <t>NW_015441344.1|_5648</t>
  </si>
  <si>
    <t>NW_015441351.1|_381742</t>
  </si>
  <si>
    <t>NW_015441352.1|_153087</t>
  </si>
  <si>
    <t>NW_015441370.1|_223568</t>
  </si>
  <si>
    <t>NW_015441370.1|_381352</t>
  </si>
  <si>
    <t>NW_015441385.1|_236316</t>
  </si>
  <si>
    <t>NW_015441385.1|_331547</t>
  </si>
  <si>
    <t>NW_015441385.1|_50513</t>
  </si>
  <si>
    <t>NW_015441395.1|_117426</t>
  </si>
  <si>
    <t>NW_015441403.1|_51875</t>
  </si>
  <si>
    <t>NW_015441403.1|_47744</t>
  </si>
  <si>
    <t>NW_015441404.1|_281166</t>
  </si>
  <si>
    <t>NW_015441412.1|_182939</t>
  </si>
  <si>
    <t>NW_015441413.1|_188081</t>
  </si>
  <si>
    <t>NW_015441413.1|_188087</t>
  </si>
  <si>
    <t>NW_015441413.1|_188083</t>
  </si>
  <si>
    <t>NW_015441413.1|_188049</t>
  </si>
  <si>
    <t>NW_015441438.1|_336647</t>
  </si>
  <si>
    <t>NW_015441444.1|_305034</t>
  </si>
  <si>
    <t>NW_015441445.1|_264365</t>
  </si>
  <si>
    <t>NW_015441459.1|_257178</t>
  </si>
  <si>
    <t>NW_015441496.1|_242642</t>
  </si>
  <si>
    <t>NW_015441499.1|_164225</t>
  </si>
  <si>
    <t>NW_015441509.1|_44332</t>
  </si>
  <si>
    <t>NW_015441511.1|_167782</t>
  </si>
  <si>
    <t>NW_015441523.1|_217644</t>
  </si>
  <si>
    <t>NW_015441547.1|_87289</t>
  </si>
  <si>
    <t>NW_015441570.1|_50418</t>
  </si>
  <si>
    <t>NW_015441627.1|_247885</t>
  </si>
  <si>
    <t>NW_015441627.1|_247876</t>
  </si>
  <si>
    <t>NW_015441631.1|_201677</t>
  </si>
  <si>
    <t>NW_015441659.1|_88924</t>
  </si>
  <si>
    <t>NW_015441670.1|_158390</t>
  </si>
  <si>
    <t>NW_015441686.1|_37687</t>
  </si>
  <si>
    <t>NW_015441696.1|_35932</t>
  </si>
  <si>
    <t>NW_015441706.1|_200768</t>
  </si>
  <si>
    <t>NW_015441715.1|_21414</t>
  </si>
  <si>
    <t>NW_015441969.1|_93165</t>
  </si>
  <si>
    <t>NW_015442064.1|_61112</t>
  </si>
  <si>
    <t>NW_015442066.1|_52282</t>
  </si>
  <si>
    <t>NW_015442137.1|_38050</t>
  </si>
  <si>
    <t>NW_015442200.1|_33124</t>
  </si>
  <si>
    <t>NW_015442257.1|_998</t>
  </si>
  <si>
    <t>NW_015442266.1|_20772</t>
  </si>
  <si>
    <t>NW_015442329.1|_23454</t>
  </si>
  <si>
    <t>NW_015441816.1|_124787</t>
  </si>
  <si>
    <t>NW_015441059.1|_254932</t>
  </si>
  <si>
    <t>NW_015441059.1|_888522</t>
  </si>
  <si>
    <t>NW_015441071.1|_1357109</t>
  </si>
  <si>
    <t>NW_015441072.1|_388276</t>
  </si>
  <si>
    <t>NW_015441074.1|_71844</t>
  </si>
  <si>
    <t>NW_015441074.1|_521520</t>
  </si>
  <si>
    <t>NW_015441080.1|_553895</t>
  </si>
  <si>
    <t>NW_015441088.1|_756199</t>
  </si>
  <si>
    <t>NW_015441088.1|_789114</t>
  </si>
  <si>
    <t>NW_015441088.1|_795243</t>
  </si>
  <si>
    <t>NW_015441088.1|_796388</t>
  </si>
  <si>
    <t>NW_015441088.1|_1153105</t>
  </si>
  <si>
    <t>NW_015441089.1|_393300</t>
  </si>
  <si>
    <t>NW_015441091.1|_1123275</t>
  </si>
  <si>
    <t>NW_015441097.1|_160642</t>
  </si>
  <si>
    <t>NW_015441099.1|_745763</t>
  </si>
  <si>
    <t>NW_015441115.1|_256073</t>
  </si>
  <si>
    <t>NW_015441115.1|_632622</t>
  </si>
  <si>
    <t>NW_015441115.1|_633766</t>
  </si>
  <si>
    <t>NW_015441120.1|_429642</t>
  </si>
  <si>
    <t>NW_015441121.1|_26981</t>
  </si>
  <si>
    <t>NW_015441127.1|_704339</t>
  </si>
  <si>
    <t>NW_015441128.1|_418677</t>
  </si>
  <si>
    <t>NW_015441131.1|_876304</t>
  </si>
  <si>
    <t>NW_015441141.1|_860311</t>
  </si>
  <si>
    <t>NW_015441142.1|_122305</t>
  </si>
  <si>
    <t>NW_015441144.1|_201053</t>
  </si>
  <si>
    <t>NW_015441162.1|_407427</t>
  </si>
  <si>
    <t>NW_015441171.1|_349590</t>
  </si>
  <si>
    <t>NW_015441171.1|_349597</t>
  </si>
  <si>
    <t>NW_015441172.1|_7854</t>
  </si>
  <si>
    <t>NW_015441174.1|_176332</t>
  </si>
  <si>
    <t>NW_015441174.1|_706923</t>
  </si>
  <si>
    <t>NW_015441177.1|_541769</t>
  </si>
  <si>
    <t>NW_015441177.1|_676077</t>
  </si>
  <si>
    <t>NW_015441177.1|_437355</t>
  </si>
  <si>
    <t>NW_015441178.1|_745375</t>
  </si>
  <si>
    <t>NW_015441178.1|_292106</t>
  </si>
  <si>
    <t>NW_015441181.1|_104166</t>
  </si>
  <si>
    <t>NW_015441186.1|_76047</t>
  </si>
  <si>
    <t>NW_015441189.1|_718982</t>
  </si>
  <si>
    <t>NW_015441190.1|_554395</t>
  </si>
  <si>
    <t>NW_015441192.1|_227557</t>
  </si>
  <si>
    <t>NW_015441195.1|_711956</t>
  </si>
  <si>
    <t>NW_015441200.1|_604036</t>
  </si>
  <si>
    <t>NW_015441207.1|_339190</t>
  </si>
  <si>
    <t>NW_015441208.1|_8591</t>
  </si>
  <si>
    <t>NW_015441209.1|_424633</t>
  </si>
  <si>
    <t>NW_015441230.1|_628672</t>
  </si>
  <si>
    <t>NW_015441230.1|_468582</t>
  </si>
  <si>
    <t>NW_015441241.1|_118368</t>
  </si>
  <si>
    <t>NW_015441245.1|_517115</t>
  </si>
  <si>
    <t>NW_015441245.1|_517124</t>
  </si>
  <si>
    <t>NW_015441245.1|_517199</t>
  </si>
  <si>
    <t>NW_015441245.1|_525013</t>
  </si>
  <si>
    <t>NW_015441251.1|_245276</t>
  </si>
  <si>
    <t>NW_015441254.1|_34869</t>
  </si>
  <si>
    <t>NW_015441259.1|_43136</t>
  </si>
  <si>
    <t>NW_015441259.1|_43121</t>
  </si>
  <si>
    <t>NW_015441269.1|_105679</t>
  </si>
  <si>
    <t>NW_015441271.1|_299021</t>
  </si>
  <si>
    <t>NW_015441290.1|_488690</t>
  </si>
  <si>
    <t>NW_015441290.1|_468491</t>
  </si>
  <si>
    <t>NW_015441290.1|_488688</t>
  </si>
  <si>
    <t>NW_015441290.1|_488685</t>
  </si>
  <si>
    <t>NW_015441290.1|_488722</t>
  </si>
  <si>
    <t>NW_015441304.1|_378526</t>
  </si>
  <si>
    <t>NW_015441319.1|_118845</t>
  </si>
  <si>
    <t>NW_015441323.1|_102004</t>
  </si>
  <si>
    <t>NW_015441334.1|_394905</t>
  </si>
  <si>
    <t>NW_015441340.1|_401997</t>
  </si>
  <si>
    <t>NW_015441342.1|_259244</t>
  </si>
  <si>
    <t>NW_015441367.1|_91523</t>
  </si>
  <si>
    <t>NW_015441413.1|_38223</t>
  </si>
  <si>
    <t>NW_015441415.1|_168296</t>
  </si>
  <si>
    <t>NW_015441422.1|_249237</t>
  </si>
  <si>
    <t>NW_015441433.1|_8898</t>
  </si>
  <si>
    <t>NW_015441433.1|_351449</t>
  </si>
  <si>
    <t>NW_015441476.1|_164156</t>
  </si>
  <si>
    <t>NW_015441477.1|_301836</t>
  </si>
  <si>
    <t>NW_015441490.1|_277530</t>
  </si>
  <si>
    <t>NW_015441494.1|_183108</t>
  </si>
  <si>
    <t>NW_015441494.1|_327866</t>
  </si>
  <si>
    <t>NW_015441497.1|_333978</t>
  </si>
  <si>
    <t>NW_015441506.1|_14163</t>
  </si>
  <si>
    <t>NW_015441571.1|_247832</t>
  </si>
  <si>
    <t>NW_015441591.1|_159076</t>
  </si>
  <si>
    <t>NW_015441615.1|_75811</t>
  </si>
  <si>
    <t>NW_015441628.1|_131093</t>
  </si>
  <si>
    <t>NW_015441628.1|_131094</t>
  </si>
  <si>
    <t>NW_015441634.1|_50459</t>
  </si>
  <si>
    <t>NW_015441644.1|_112426</t>
  </si>
  <si>
    <t>NW_015441644.1|_112475</t>
  </si>
  <si>
    <t>NW_015441669.1|_90226</t>
  </si>
  <si>
    <t>NW_015441710.1|_75584</t>
  </si>
  <si>
    <t>NW_015441731.1|_43759</t>
  </si>
  <si>
    <t>NW_015441756.1|_131633</t>
  </si>
  <si>
    <t>NW_015441759.1|_98395</t>
  </si>
  <si>
    <t>NW_015441759.1|_98396</t>
  </si>
  <si>
    <t>NW_015441768.1|_105430</t>
  </si>
  <si>
    <t>NW_015441814.1|_68844</t>
  </si>
  <si>
    <t>NW_015441822.1|_17358</t>
  </si>
  <si>
    <t>NW_015441822.1|_92823</t>
  </si>
  <si>
    <t>NW_015441825.1|_117211</t>
  </si>
  <si>
    <t>NW_015441831.1|_80304</t>
  </si>
  <si>
    <t>NW_015441857.1|_16142</t>
  </si>
  <si>
    <t>NW_015441934.1|_106487</t>
  </si>
  <si>
    <t>NW_015441963.1|_1054</t>
  </si>
  <si>
    <t>NW_015441994.1|_96943</t>
  </si>
  <si>
    <t>NW_015442007.1|_34279</t>
  </si>
  <si>
    <t>NW_015442036.1|_62120</t>
  </si>
  <si>
    <t>NW_015442107.1|_4123</t>
  </si>
  <si>
    <t>NW_015442145.1|_52044</t>
  </si>
  <si>
    <t>NW_015442167.1|_2113</t>
  </si>
  <si>
    <t>NW_015442178.1|_20446</t>
  </si>
  <si>
    <t>NW_015442178.1|_28309</t>
  </si>
  <si>
    <t>NW_015442178.1|_30985</t>
  </si>
  <si>
    <t>NW_015442197.1|_44976</t>
  </si>
  <si>
    <t>NW_015442332.1|_16859</t>
  </si>
  <si>
    <t>NW_015442384.1|_11498</t>
  </si>
  <si>
    <t>NW_015442411.1|_27434</t>
  </si>
  <si>
    <t>NW_015442453.1|_7076</t>
  </si>
  <si>
    <t>NW_015442756.1|_17160</t>
  </si>
  <si>
    <t>chromo_pos</t>
  </si>
  <si>
    <t>diff_original</t>
  </si>
  <si>
    <t>randomization_mean_diff</t>
  </si>
  <si>
    <t>dataset</t>
  </si>
  <si>
    <t>randomization_zscore</t>
  </si>
  <si>
    <t>randomization_SD</t>
  </si>
  <si>
    <t>zscore_pvalue</t>
  </si>
  <si>
    <t>NA</t>
  </si>
  <si>
    <t>X</t>
  </si>
  <si>
    <t>Barshis 2012 (A. hyacinthus)</t>
  </si>
  <si>
    <t>Dixon 2015 (A. millepora)</t>
  </si>
  <si>
    <t>Polato 2013 (A. palmata)</t>
  </si>
  <si>
    <t>Palumbi 2014 (A. millepora)</t>
  </si>
  <si>
    <t>mismatc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_x0000_"/>
    </font>
    <font>
      <sz val="12"/>
      <color theme="1"/>
      <name val="Calibri (Body)_x0000_"/>
    </font>
    <font>
      <sz val="12"/>
      <color rgb="FF000000"/>
      <name val="Calibri (Body)_x0000_"/>
    </font>
    <font>
      <b/>
      <sz val="12"/>
      <color theme="1"/>
      <name val="Calibri (Body)_x0000_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Border="1" applyAlignment="1">
      <alignment horizontal="center" wrapText="1" readingOrder="1"/>
    </xf>
    <xf numFmtId="0" fontId="2" fillId="0" borderId="0" xfId="0" applyFont="1" applyBorder="1" applyAlignment="1">
      <alignment horizontal="left" wrapText="1" readingOrder="1"/>
    </xf>
    <xf numFmtId="0" fontId="3" fillId="0" borderId="0" xfId="0" applyFont="1"/>
    <xf numFmtId="0" fontId="4" fillId="0" borderId="0" xfId="0" applyFont="1" applyAlignment="1">
      <alignment horizontal="center" wrapText="1" readingOrder="1"/>
    </xf>
    <xf numFmtId="0" fontId="4" fillId="0" borderId="0" xfId="0" applyFont="1" applyAlignment="1">
      <alignment horizontal="left" wrapText="1" readingOrder="1"/>
    </xf>
    <xf numFmtId="0" fontId="4" fillId="0" borderId="0" xfId="0" applyFont="1" applyBorder="1" applyAlignment="1">
      <alignment horizontal="center" wrapText="1" readingOrder="1"/>
    </xf>
    <xf numFmtId="0" fontId="4" fillId="0" borderId="0" xfId="0" applyFont="1" applyBorder="1" applyAlignment="1">
      <alignment horizontal="left" wrapText="1" readingOrder="1"/>
    </xf>
    <xf numFmtId="11" fontId="3" fillId="0" borderId="0" xfId="0" applyNumberFormat="1" applyFont="1"/>
    <xf numFmtId="0" fontId="5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9" fontId="0" fillId="0" borderId="0" xfId="1" applyFont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righ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rawforddrury1/CRD_GBS/1Thicket_Analysis/14%20Randomization%20Test/randomization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ndomization_results"/>
      <sheetName val="Match"/>
    </sheetNames>
    <sheetDataSet>
      <sheetData sheetId="0">
        <row r="1">
          <cell r="A1" t="str">
            <v>chromo_pos</v>
          </cell>
          <cell r="B1" t="str">
            <v>dataset</v>
          </cell>
          <cell r="C1" t="str">
            <v>diff_original</v>
          </cell>
          <cell r="D1" t="str">
            <v>mean</v>
          </cell>
          <cell r="E1" t="str">
            <v>SD</v>
          </cell>
          <cell r="F1" t="str">
            <v>z</v>
          </cell>
          <cell r="G1" t="str">
            <v>p</v>
          </cell>
        </row>
        <row r="2">
          <cell r="A2" t="str">
            <v>NW_015441099.1|_1052503</v>
          </cell>
          <cell r="B2" t="str">
            <v>match_highdiff</v>
          </cell>
          <cell r="C2">
            <v>0.44321899999999997</v>
          </cell>
          <cell r="D2">
            <v>8.2391833333333303E-2</v>
          </cell>
          <cell r="E2">
            <v>4.9604805136028197E-2</v>
          </cell>
          <cell r="F2">
            <v>7.2740365711989403</v>
          </cell>
          <cell r="G2">
            <v>1.7445073240880299E-13</v>
          </cell>
        </row>
        <row r="3">
          <cell r="A3" t="str">
            <v>NW_015441174.1|_270331</v>
          </cell>
          <cell r="B3" t="str">
            <v>match_highdiff</v>
          </cell>
          <cell r="C3">
            <v>0.335623</v>
          </cell>
          <cell r="D3">
            <v>8.8133000000000003E-2</v>
          </cell>
          <cell r="E3">
            <v>6.8711544258588705E-2</v>
          </cell>
          <cell r="F3">
            <v>3.6018692735036901</v>
          </cell>
          <cell r="G3">
            <v>1.57968618712785E-4</v>
          </cell>
        </row>
        <row r="4">
          <cell r="A4" t="str">
            <v>NW_015441385.1|_50513</v>
          </cell>
          <cell r="B4" t="str">
            <v>match_highdiff</v>
          </cell>
          <cell r="C4">
            <v>0.385548</v>
          </cell>
          <cell r="D4">
            <v>6.9519849999999994E-2</v>
          </cell>
          <cell r="E4">
            <v>5.61788694005807E-2</v>
          </cell>
          <cell r="F4">
            <v>5.6253917775841504</v>
          </cell>
          <cell r="G4">
            <v>9.2543707926923395E-9</v>
          </cell>
        </row>
        <row r="5">
          <cell r="A5" t="str">
            <v>NW_015441060.1|_1518658</v>
          </cell>
          <cell r="B5" t="str">
            <v>match_highdiff</v>
          </cell>
          <cell r="C5">
            <v>0.34557599999999999</v>
          </cell>
          <cell r="D5">
            <v>6.9853062499999993E-2</v>
          </cell>
          <cell r="E5">
            <v>8.17731242871617E-2</v>
          </cell>
          <cell r="F5">
            <v>3.3718038769284</v>
          </cell>
          <cell r="G5">
            <v>3.7338802965589601E-4</v>
          </cell>
        </row>
        <row r="6">
          <cell r="A6" t="str">
            <v>NW_015441061.1|_2063813</v>
          </cell>
          <cell r="B6" t="str">
            <v>match_highdiff</v>
          </cell>
          <cell r="C6">
            <v>0.37556099999999998</v>
          </cell>
          <cell r="D6">
            <v>0.13333452631578899</v>
          </cell>
          <cell r="E6">
            <v>7.7076723177806797E-2</v>
          </cell>
          <cell r="F6">
            <v>3.14266699072589</v>
          </cell>
          <cell r="G6">
            <v>8.3708093433997098E-4</v>
          </cell>
        </row>
        <row r="7">
          <cell r="A7" t="str">
            <v>NW_015441076.1|_1198481</v>
          </cell>
          <cell r="B7" t="str">
            <v>match_highdiff</v>
          </cell>
          <cell r="C7">
            <v>0.30366100000000001</v>
          </cell>
          <cell r="D7">
            <v>0.10639745</v>
          </cell>
          <cell r="E7">
            <v>6.8184658765351999E-2</v>
          </cell>
          <cell r="F7">
            <v>2.8930782022222199</v>
          </cell>
          <cell r="G7">
            <v>1.90743150350117E-3</v>
          </cell>
        </row>
        <row r="8">
          <cell r="A8" t="str">
            <v>NW_015441076.1|_1198466</v>
          </cell>
          <cell r="B8" t="str">
            <v>match_highdiff</v>
          </cell>
          <cell r="C8">
            <v>0.30363699999999999</v>
          </cell>
          <cell r="D8">
            <v>0.10640805</v>
          </cell>
          <cell r="E8">
            <v>6.8186438844153596E-2</v>
          </cell>
          <cell r="F8">
            <v>2.8924952430905599</v>
          </cell>
          <cell r="G8">
            <v>1.9109748483144601E-3</v>
          </cell>
        </row>
        <row r="9">
          <cell r="A9" t="str">
            <v>NW_015441076.1|_1198488</v>
          </cell>
          <cell r="B9" t="str">
            <v>match_highdiff</v>
          </cell>
          <cell r="C9">
            <v>0.30244399999999999</v>
          </cell>
          <cell r="D9">
            <v>0.10613065000000001</v>
          </cell>
          <cell r="E9">
            <v>6.6658388719106496E-2</v>
          </cell>
          <cell r="F9">
            <v>2.9450659365207601</v>
          </cell>
          <cell r="G9">
            <v>1.61442922560059E-3</v>
          </cell>
        </row>
        <row r="10">
          <cell r="A10" t="str">
            <v>NW_015441077.1|_38222</v>
          </cell>
          <cell r="B10" t="str">
            <v>match_highdiff</v>
          </cell>
          <cell r="C10">
            <v>0.31293799999999999</v>
          </cell>
          <cell r="D10">
            <v>8.10776E-2</v>
          </cell>
          <cell r="E10">
            <v>4.7422864893846298E-2</v>
          </cell>
          <cell r="F10">
            <v>4.8892111541343599</v>
          </cell>
          <cell r="G10">
            <v>5.0620427535575401E-7</v>
          </cell>
        </row>
        <row r="11">
          <cell r="A11" t="str">
            <v>NW_015441103.1|_48718</v>
          </cell>
          <cell r="B11" t="str">
            <v>match_highdiff</v>
          </cell>
          <cell r="C11">
            <v>0.31765100000000002</v>
          </cell>
          <cell r="D11">
            <v>8.8191549999999994E-2</v>
          </cell>
          <cell r="E11">
            <v>6.1840266310451003E-2</v>
          </cell>
          <cell r="F11">
            <v>3.7105184645885201</v>
          </cell>
          <cell r="G11">
            <v>1.03417604474863E-4</v>
          </cell>
        </row>
        <row r="12">
          <cell r="A12" t="str">
            <v>NW_015441111.1|_874388</v>
          </cell>
          <cell r="B12" t="str">
            <v>match_highdiff</v>
          </cell>
          <cell r="C12">
            <v>0.30336099999999999</v>
          </cell>
          <cell r="D12">
            <v>0.10843575</v>
          </cell>
          <cell r="E12">
            <v>6.3035039383564306E-2</v>
          </cell>
          <cell r="F12">
            <v>3.09233169212273</v>
          </cell>
          <cell r="G12">
            <v>9.9295406385382706E-4</v>
          </cell>
        </row>
        <row r="13">
          <cell r="A13" t="str">
            <v>NW_015441111.1|_874388</v>
          </cell>
          <cell r="B13" t="str">
            <v>match_highdiff</v>
          </cell>
          <cell r="C13">
            <v>0.30336099999999999</v>
          </cell>
          <cell r="D13">
            <v>0.10843575</v>
          </cell>
          <cell r="E13">
            <v>6.3035039383564306E-2</v>
          </cell>
          <cell r="F13">
            <v>3.09233169212273</v>
          </cell>
          <cell r="G13">
            <v>9.9295406385382706E-4</v>
          </cell>
        </row>
        <row r="14">
          <cell r="A14" t="str">
            <v>NW_015441158.1|_807850</v>
          </cell>
          <cell r="B14" t="str">
            <v>match_highdiff</v>
          </cell>
          <cell r="C14">
            <v>0.31312600000000002</v>
          </cell>
          <cell r="D14">
            <v>6.7891842105263195E-2</v>
          </cell>
          <cell r="E14">
            <v>4.9657798388214297E-2</v>
          </cell>
          <cell r="F14">
            <v>4.9384822898821898</v>
          </cell>
          <cell r="G14">
            <v>3.93664635529462E-7</v>
          </cell>
        </row>
        <row r="15">
          <cell r="A15" t="str">
            <v>NW_015441166.1|_385168</v>
          </cell>
          <cell r="B15" t="str">
            <v>match_highdiff</v>
          </cell>
          <cell r="C15">
            <v>0.30163699999999999</v>
          </cell>
          <cell r="D15">
            <v>7.3317071428571398E-2</v>
          </cell>
          <cell r="E15">
            <v>5.8621361684804002E-2</v>
          </cell>
          <cell r="F15">
            <v>3.89482471934142</v>
          </cell>
          <cell r="G15">
            <v>4.9134882689468997E-5</v>
          </cell>
        </row>
        <row r="16">
          <cell r="A16" t="str">
            <v>NW_015441168.1|_32223</v>
          </cell>
          <cell r="B16" t="str">
            <v>match_highdiff</v>
          </cell>
          <cell r="C16">
            <v>0.30569400000000002</v>
          </cell>
          <cell r="D16">
            <v>5.92314210526316E-2</v>
          </cell>
          <cell r="E16">
            <v>3.0045675576950301E-2</v>
          </cell>
          <cell r="F16">
            <v>8.2029301792915508</v>
          </cell>
          <cell r="G16">
            <v>1.17298731789106E-16</v>
          </cell>
        </row>
        <row r="17">
          <cell r="A17" t="str">
            <v>NW_015441248.1|_209067</v>
          </cell>
          <cell r="B17" t="str">
            <v>match_highdiff</v>
          </cell>
          <cell r="C17">
            <v>0.31587399999999999</v>
          </cell>
          <cell r="D17">
            <v>7.0180800000000002E-2</v>
          </cell>
          <cell r="E17">
            <v>5.5014495303147101E-2</v>
          </cell>
          <cell r="F17">
            <v>4.46597207965198</v>
          </cell>
          <cell r="G17">
            <v>3.9853002559087702E-6</v>
          </cell>
        </row>
        <row r="18">
          <cell r="A18" t="str">
            <v>NW_015441257.1|_270987</v>
          </cell>
          <cell r="B18" t="str">
            <v>match_highdiff</v>
          </cell>
          <cell r="C18">
            <v>0.32816699999999999</v>
          </cell>
          <cell r="D18">
            <v>0.10156195</v>
          </cell>
          <cell r="E18">
            <v>6.0204898622516601E-2</v>
          </cell>
          <cell r="F18">
            <v>3.7638972107703199</v>
          </cell>
          <cell r="G18">
            <v>8.3642834060595095E-5</v>
          </cell>
        </row>
        <row r="19">
          <cell r="A19" t="str">
            <v>NW_015441257.1|_271011</v>
          </cell>
          <cell r="B19" t="str">
            <v>match_highdiff</v>
          </cell>
          <cell r="C19">
            <v>0.32683400000000001</v>
          </cell>
          <cell r="D19">
            <v>0.10143480000000001</v>
          </cell>
          <cell r="E19">
            <v>5.98970967631988E-2</v>
          </cell>
          <cell r="F19">
            <v>3.7631072653004898</v>
          </cell>
          <cell r="G19">
            <v>8.3907589480945998E-5</v>
          </cell>
        </row>
        <row r="20">
          <cell r="A20" t="str">
            <v>NW_015441305.1|_474697</v>
          </cell>
          <cell r="B20" t="str">
            <v>match_highdiff</v>
          </cell>
          <cell r="C20">
            <v>0.38504899999999997</v>
          </cell>
          <cell r="D20">
            <v>0.128088333333333</v>
          </cell>
          <cell r="E20">
            <v>0.105833286333848</v>
          </cell>
          <cell r="F20">
            <v>2.4279758813885102</v>
          </cell>
          <cell r="G20">
            <v>7.5916764757372199E-3</v>
          </cell>
        </row>
        <row r="21">
          <cell r="A21" t="str">
            <v>NW_015441372.1|_32414</v>
          </cell>
          <cell r="B21" t="str">
            <v>match_highdiff</v>
          </cell>
          <cell r="C21">
            <v>0.30353999999999998</v>
          </cell>
          <cell r="D21">
            <v>7.592285E-2</v>
          </cell>
          <cell r="E21">
            <v>4.3107599890593498E-2</v>
          </cell>
          <cell r="F21">
            <v>5.2802093036422599</v>
          </cell>
          <cell r="G21">
            <v>6.45181988245758E-8</v>
          </cell>
        </row>
        <row r="22">
          <cell r="A22" t="str">
            <v>NW_015441385.1|_65624</v>
          </cell>
          <cell r="B22" t="str">
            <v>match_highdiff</v>
          </cell>
          <cell r="C22">
            <v>0.33008900000000002</v>
          </cell>
          <cell r="D22">
            <v>0.115822666666667</v>
          </cell>
          <cell r="E22">
            <v>6.13207349434104E-2</v>
          </cell>
          <cell r="F22">
            <v>3.49419056263869</v>
          </cell>
          <cell r="G22">
            <v>2.3775073880570599E-4</v>
          </cell>
        </row>
        <row r="23">
          <cell r="A23" t="str">
            <v>NW_015441398.1|_167571</v>
          </cell>
          <cell r="B23" t="str">
            <v>match_highdiff</v>
          </cell>
          <cell r="C23">
            <v>0.40518500000000002</v>
          </cell>
          <cell r="D23">
            <v>8.0110799999999996E-2</v>
          </cell>
          <cell r="E23">
            <v>7.0832477883806894E-2</v>
          </cell>
          <cell r="F23">
            <v>4.58933824866679</v>
          </cell>
          <cell r="G23">
            <v>2.2232670037089401E-6</v>
          </cell>
        </row>
        <row r="24">
          <cell r="A24" t="str">
            <v>NW_015441410.1|_37108</v>
          </cell>
          <cell r="B24" t="str">
            <v>match_highdiff</v>
          </cell>
          <cell r="C24">
            <v>0.34608699999999998</v>
          </cell>
          <cell r="D24">
            <v>0.12333860000000001</v>
          </cell>
          <cell r="E24">
            <v>9.0561149969178301E-2</v>
          </cell>
          <cell r="F24">
            <v>2.45964632820818</v>
          </cell>
          <cell r="G24">
            <v>6.9536995364411196E-3</v>
          </cell>
        </row>
        <row r="25">
          <cell r="A25" t="str">
            <v>NW_015441410.1|_277635</v>
          </cell>
          <cell r="B25" t="str">
            <v>match_highdiff</v>
          </cell>
          <cell r="C25">
            <v>0.33624199999999999</v>
          </cell>
          <cell r="D25">
            <v>4.2939749999999999E-2</v>
          </cell>
          <cell r="E25">
            <v>4.2188538645732902E-2</v>
          </cell>
          <cell r="F25">
            <v>6.9521784687288601</v>
          </cell>
          <cell r="G25">
            <v>1.79843977228871E-12</v>
          </cell>
        </row>
        <row r="26">
          <cell r="A26" t="str">
            <v>NW_015441419.1|_226080</v>
          </cell>
          <cell r="B26" t="str">
            <v>match_highdiff</v>
          </cell>
          <cell r="C26">
            <v>0.331868</v>
          </cell>
          <cell r="D26">
            <v>7.7874611111111103E-2</v>
          </cell>
          <cell r="E26">
            <v>5.3597126869656897E-2</v>
          </cell>
          <cell r="F26">
            <v>4.7389366505890598</v>
          </cell>
          <cell r="G26">
            <v>1.0742132593191899E-6</v>
          </cell>
        </row>
        <row r="27">
          <cell r="A27" t="str">
            <v>NW_015441505.1|_324317</v>
          </cell>
          <cell r="B27" t="str">
            <v>match_highdiff</v>
          </cell>
          <cell r="C27">
            <v>0.32424500000000001</v>
          </cell>
          <cell r="D27">
            <v>0.1061597</v>
          </cell>
          <cell r="E27">
            <v>5.64569968463609E-2</v>
          </cell>
          <cell r="F27">
            <v>3.8628569031662501</v>
          </cell>
          <cell r="G27">
            <v>5.6034330225175098E-5</v>
          </cell>
        </row>
        <row r="28">
          <cell r="A28" t="str">
            <v>NW_015441512.1|_165799</v>
          </cell>
          <cell r="B28" t="str">
            <v>match_highdiff</v>
          </cell>
          <cell r="C28">
            <v>0.36464299999999999</v>
          </cell>
          <cell r="D28">
            <v>6.9817230769230798E-2</v>
          </cell>
          <cell r="E28">
            <v>5.0330092596704998E-2</v>
          </cell>
          <cell r="F28">
            <v>5.85784277396841</v>
          </cell>
          <cell r="G28">
            <v>2.3445913229891501E-9</v>
          </cell>
        </row>
        <row r="29">
          <cell r="A29" t="str">
            <v>NW_015441518.1|_282168</v>
          </cell>
          <cell r="B29" t="str">
            <v>match_highdiff</v>
          </cell>
          <cell r="C29">
            <v>0.30058299999999999</v>
          </cell>
          <cell r="D29">
            <v>7.8346700000000005E-2</v>
          </cell>
          <cell r="E29">
            <v>6.2691202807172206E-2</v>
          </cell>
          <cell r="F29">
            <v>3.5449359726525298</v>
          </cell>
          <cell r="G29">
            <v>1.96354233368945E-4</v>
          </cell>
        </row>
        <row r="30">
          <cell r="A30" t="str">
            <v>NW_015441545.1|_118052</v>
          </cell>
          <cell r="B30" t="str">
            <v>match_highdiff</v>
          </cell>
          <cell r="C30">
            <v>0.308722</v>
          </cell>
          <cell r="D30">
            <v>6.7020200000000002E-2</v>
          </cell>
          <cell r="E30">
            <v>4.8009479122981501E-2</v>
          </cell>
          <cell r="F30">
            <v>5.0344599528116998</v>
          </cell>
          <cell r="G30">
            <v>2.3959891949263902E-7</v>
          </cell>
        </row>
        <row r="31">
          <cell r="A31" t="str">
            <v>NW_015441589.1|_97296</v>
          </cell>
          <cell r="B31" t="str">
            <v>match_highdiff</v>
          </cell>
          <cell r="C31">
            <v>0.34781400000000001</v>
          </cell>
          <cell r="D31">
            <v>9.2148473684210502E-2</v>
          </cell>
          <cell r="E31">
            <v>6.7429762112624303E-2</v>
          </cell>
          <cell r="F31">
            <v>3.79158280120825</v>
          </cell>
          <cell r="G31">
            <v>7.4845111905897207E-5</v>
          </cell>
        </row>
        <row r="32">
          <cell r="A32" t="str">
            <v>NW_015441988.1|_28543</v>
          </cell>
          <cell r="B32" t="str">
            <v>match_highdiff</v>
          </cell>
          <cell r="C32">
            <v>0.30588900000000002</v>
          </cell>
          <cell r="D32">
            <v>7.7494149999999998E-2</v>
          </cell>
          <cell r="E32">
            <v>5.09732927907105E-2</v>
          </cell>
          <cell r="F32">
            <v>4.4806767916241697</v>
          </cell>
          <cell r="G32">
            <v>3.7203358432205901E-6</v>
          </cell>
        </row>
        <row r="33">
          <cell r="A33" t="str">
            <v>NW_015442394.1|_23911</v>
          </cell>
          <cell r="B33" t="str">
            <v>match_highdiff</v>
          </cell>
          <cell r="C33">
            <v>0.30057</v>
          </cell>
          <cell r="D33">
            <v>0.120520266666667</v>
          </cell>
          <cell r="E33">
            <v>0.114995094941461</v>
          </cell>
          <cell r="F33">
            <v>1.56571663708778</v>
          </cell>
          <cell r="G33">
            <v>5.8707484811968101E-2</v>
          </cell>
        </row>
        <row r="34">
          <cell r="A34" t="str">
            <v>NW_015441067.1|_1275762</v>
          </cell>
          <cell r="B34" t="str">
            <v>match_highdiff</v>
          </cell>
          <cell r="C34">
            <v>0.30761300000000003</v>
          </cell>
          <cell r="D34">
            <v>0.127761529411765</v>
          </cell>
          <cell r="E34">
            <v>8.6271363161703599E-2</v>
          </cell>
          <cell r="F34">
            <v>2.0847180802177498</v>
          </cell>
          <cell r="G34">
            <v>1.8547449246173499E-2</v>
          </cell>
        </row>
        <row r="35">
          <cell r="A35" t="str">
            <v>NW_015441069.1|_383303</v>
          </cell>
          <cell r="B35" t="str">
            <v>match_highdiff</v>
          </cell>
          <cell r="C35">
            <v>0.36936000000000002</v>
          </cell>
          <cell r="D35">
            <v>8.4932800000000003E-2</v>
          </cell>
          <cell r="E35">
            <v>8.1777905808720699E-2</v>
          </cell>
          <cell r="F35">
            <v>3.47804455478816</v>
          </cell>
          <cell r="G35">
            <v>2.5254298146100299E-4</v>
          </cell>
        </row>
        <row r="36">
          <cell r="A36" t="str">
            <v>NW_015441073.1|_581267</v>
          </cell>
          <cell r="B36" t="str">
            <v>match_highdiff</v>
          </cell>
          <cell r="C36">
            <v>0.38764900000000002</v>
          </cell>
          <cell r="D36">
            <v>8.0619700000000002E-2</v>
          </cell>
          <cell r="E36">
            <v>6.6648513843220805E-2</v>
          </cell>
          <cell r="F36">
            <v>4.6066938675066904</v>
          </cell>
          <cell r="G36">
            <v>2.0456081297842001E-6</v>
          </cell>
        </row>
        <row r="37">
          <cell r="A37" t="str">
            <v>NW_015441073.1|_581294</v>
          </cell>
          <cell r="B37" t="str">
            <v>match_highdiff</v>
          </cell>
          <cell r="C37">
            <v>0.35983799999999999</v>
          </cell>
          <cell r="D37">
            <v>8.0523349999999994E-2</v>
          </cell>
          <cell r="E37">
            <v>6.9226935012518795E-2</v>
          </cell>
          <cell r="F37">
            <v>4.0347684026382202</v>
          </cell>
          <cell r="G37">
            <v>2.7328090397424599E-5</v>
          </cell>
        </row>
        <row r="38">
          <cell r="A38" t="str">
            <v>NW_015441091.1|_994228</v>
          </cell>
          <cell r="B38" t="str">
            <v>match_highdiff</v>
          </cell>
          <cell r="C38">
            <v>0.31883499999999998</v>
          </cell>
          <cell r="D38">
            <v>7.8047789473684195E-2</v>
          </cell>
          <cell r="E38">
            <v>5.0869562622744897E-2</v>
          </cell>
          <cell r="F38">
            <v>4.7334240381035704</v>
          </cell>
          <cell r="G38">
            <v>1.10381803474023E-6</v>
          </cell>
        </row>
        <row r="39">
          <cell r="A39" t="str">
            <v>NW_015441098.1|_31617</v>
          </cell>
          <cell r="B39" t="str">
            <v>match_highdiff</v>
          </cell>
          <cell r="C39">
            <v>0.34831400000000001</v>
          </cell>
          <cell r="D39">
            <v>9.8458124999999994E-2</v>
          </cell>
          <cell r="E39">
            <v>6.8478594084095901E-2</v>
          </cell>
          <cell r="F39">
            <v>3.6486712138564301</v>
          </cell>
          <cell r="G39">
            <v>1.3180010056544999E-4</v>
          </cell>
        </row>
        <row r="40">
          <cell r="A40" t="str">
            <v>NW_015441103.1|_869761</v>
          </cell>
          <cell r="B40" t="str">
            <v>match_highdiff</v>
          </cell>
          <cell r="C40">
            <v>0.32702199999999998</v>
          </cell>
          <cell r="D40">
            <v>0.108416133333333</v>
          </cell>
          <cell r="E40">
            <v>6.7519636949919207E-2</v>
          </cell>
          <cell r="F40">
            <v>3.23766353822091</v>
          </cell>
          <cell r="G40">
            <v>6.0256423160855296E-4</v>
          </cell>
        </row>
        <row r="41">
          <cell r="A41" t="str">
            <v>NW_015441103.1|_982548</v>
          </cell>
          <cell r="B41" t="str">
            <v>match_highdiff</v>
          </cell>
          <cell r="C41">
            <v>0.31196699999999999</v>
          </cell>
          <cell r="D41">
            <v>5.6875750000000003E-2</v>
          </cell>
          <cell r="E41">
            <v>4.0849413944235503E-2</v>
          </cell>
          <cell r="F41">
            <v>6.2446734327261399</v>
          </cell>
          <cell r="G41">
            <v>2.1234323534455399E-10</v>
          </cell>
        </row>
        <row r="42">
          <cell r="A42" t="str">
            <v>NW_015441139.1|_231898</v>
          </cell>
          <cell r="B42" t="str">
            <v>match_highdiff</v>
          </cell>
          <cell r="C42">
            <v>0.37698700000000002</v>
          </cell>
          <cell r="D42">
            <v>0.12439604999999999</v>
          </cell>
          <cell r="E42">
            <v>5.4633962752554402E-2</v>
          </cell>
          <cell r="F42">
            <v>4.6233320314695696</v>
          </cell>
          <cell r="G42">
            <v>1.8881226958991501E-6</v>
          </cell>
        </row>
        <row r="43">
          <cell r="A43" t="str">
            <v>NW_015441152.1|_621060</v>
          </cell>
          <cell r="B43" t="str">
            <v>match_highdiff</v>
          </cell>
          <cell r="C43">
            <v>0.38469100000000001</v>
          </cell>
          <cell r="D43">
            <v>7.2766750000000005E-2</v>
          </cell>
          <cell r="E43">
            <v>4.3566272692923402E-2</v>
          </cell>
          <cell r="F43">
            <v>7.1597644397673399</v>
          </cell>
          <cell r="G43">
            <v>4.0407904169860999E-13</v>
          </cell>
        </row>
        <row r="44">
          <cell r="A44" t="str">
            <v>NW_015441152.1|_621042</v>
          </cell>
          <cell r="B44" t="str">
            <v>match_highdiff</v>
          </cell>
          <cell r="C44">
            <v>0.38466800000000001</v>
          </cell>
          <cell r="D44">
            <v>7.2771583333333306E-2</v>
          </cell>
          <cell r="E44">
            <v>4.355970400584E-2</v>
          </cell>
          <cell r="F44">
            <v>7.1602051433786498</v>
          </cell>
          <cell r="G44">
            <v>4.0278209972029201E-13</v>
          </cell>
        </row>
        <row r="45">
          <cell r="A45" t="str">
            <v>NW_015441152.1|_621055</v>
          </cell>
          <cell r="B45" t="str">
            <v>match_highdiff</v>
          </cell>
          <cell r="C45">
            <v>0.38425700000000002</v>
          </cell>
          <cell r="D45">
            <v>7.2542250000000003E-2</v>
          </cell>
          <cell r="E45">
            <v>4.3050048050931398E-2</v>
          </cell>
          <cell r="F45">
            <v>7.2407526614422997</v>
          </cell>
          <cell r="G45">
            <v>2.2310074780127399E-13</v>
          </cell>
        </row>
        <row r="46">
          <cell r="A46" t="str">
            <v>NW_015441159.1|_701026</v>
          </cell>
          <cell r="B46" t="str">
            <v>match_highdiff</v>
          </cell>
          <cell r="C46">
            <v>0.324629</v>
          </cell>
          <cell r="D46">
            <v>0.105777571428571</v>
          </cell>
          <cell r="E46">
            <v>8.0919056626901895E-2</v>
          </cell>
          <cell r="F46">
            <v>2.7045721699463101</v>
          </cell>
          <cell r="G46">
            <v>3.4196205694221799E-3</v>
          </cell>
        </row>
        <row r="47">
          <cell r="A47" t="str">
            <v>NW_015441177.1|_185778</v>
          </cell>
          <cell r="B47" t="str">
            <v>match_highdiff</v>
          </cell>
          <cell r="C47">
            <v>0.33638400000000002</v>
          </cell>
          <cell r="D47">
            <v>0.12219165</v>
          </cell>
          <cell r="E47">
            <v>7.7935100433806498E-2</v>
          </cell>
          <cell r="F47">
            <v>2.7483425158593699</v>
          </cell>
          <cell r="G47">
            <v>2.9948700667026301E-3</v>
          </cell>
        </row>
        <row r="48">
          <cell r="A48" t="str">
            <v>NW_015441177.1|_185779</v>
          </cell>
          <cell r="B48" t="str">
            <v>match_highdiff</v>
          </cell>
          <cell r="C48">
            <v>0.32846700000000001</v>
          </cell>
          <cell r="D48">
            <v>0.11971885</v>
          </cell>
          <cell r="E48">
            <v>8.1031605376096896E-2</v>
          </cell>
          <cell r="F48">
            <v>2.57613247363328</v>
          </cell>
          <cell r="G48">
            <v>4.9956179497793402E-3</v>
          </cell>
        </row>
        <row r="49">
          <cell r="A49" t="str">
            <v>NW_015441188.1|_531659</v>
          </cell>
          <cell r="B49" t="str">
            <v>match_highdiff</v>
          </cell>
          <cell r="C49">
            <v>0.37433300000000003</v>
          </cell>
          <cell r="D49">
            <v>9.8325049999999997E-2</v>
          </cell>
          <cell r="E49">
            <v>5.8029630041449502E-2</v>
          </cell>
          <cell r="F49">
            <v>4.7563279276957697</v>
          </cell>
          <cell r="G49">
            <v>9.8573064812159703E-7</v>
          </cell>
        </row>
        <row r="50">
          <cell r="A50" t="str">
            <v>NW_015441213.1|_64273</v>
          </cell>
          <cell r="B50" t="str">
            <v>match_highdiff</v>
          </cell>
          <cell r="C50">
            <v>0.31589699999999998</v>
          </cell>
          <cell r="D50">
            <v>9.9147650000000004E-2</v>
          </cell>
          <cell r="E50">
            <v>7.6194546670529495E-2</v>
          </cell>
          <cell r="F50">
            <v>2.8446832414036001</v>
          </cell>
          <cell r="G50">
            <v>2.2227803731569001E-3</v>
          </cell>
        </row>
        <row r="51">
          <cell r="A51" t="str">
            <v>NW_015441217.1|_444643</v>
          </cell>
          <cell r="B51" t="str">
            <v>match_highdiff</v>
          </cell>
          <cell r="C51">
            <v>0.32522499999999999</v>
          </cell>
          <cell r="D51">
            <v>7.6385368421052605E-2</v>
          </cell>
          <cell r="E51">
            <v>6.7598188590812097E-2</v>
          </cell>
          <cell r="F51">
            <v>3.6811582790366302</v>
          </cell>
          <cell r="G51">
            <v>1.16088406079323E-4</v>
          </cell>
        </row>
        <row r="52">
          <cell r="A52" t="str">
            <v>NW_015441235.1|_481035</v>
          </cell>
          <cell r="B52" t="str">
            <v>match_highdiff</v>
          </cell>
          <cell r="C52">
            <v>0.30614999999999998</v>
          </cell>
          <cell r="D52">
            <v>7.9430249999999994E-2</v>
          </cell>
          <cell r="E52">
            <v>7.4167613698213994E-2</v>
          </cell>
          <cell r="F52">
            <v>3.0568564727256402</v>
          </cell>
          <cell r="G52">
            <v>1.11835673845588E-3</v>
          </cell>
        </row>
        <row r="53">
          <cell r="A53" t="str">
            <v>NW_015441246.1|_255896</v>
          </cell>
          <cell r="B53" t="str">
            <v>match_highdiff</v>
          </cell>
          <cell r="C53">
            <v>0.34602899999999998</v>
          </cell>
          <cell r="D53">
            <v>5.7835176470588202E-2</v>
          </cell>
          <cell r="E53">
            <v>5.0004507812367198E-2</v>
          </cell>
          <cell r="F53">
            <v>5.7633568679609102</v>
          </cell>
          <cell r="G53">
            <v>4.1228592415695197E-9</v>
          </cell>
        </row>
        <row r="54">
          <cell r="A54" t="str">
            <v>NW_015441246.1|_255932</v>
          </cell>
          <cell r="B54" t="str">
            <v>match_highdiff</v>
          </cell>
          <cell r="C54">
            <v>0.33723999999999998</v>
          </cell>
          <cell r="D54">
            <v>5.40588823529412E-2</v>
          </cell>
          <cell r="E54">
            <v>4.8700258392698197E-2</v>
          </cell>
          <cell r="F54">
            <v>5.8147764918125597</v>
          </cell>
          <cell r="G54">
            <v>3.0357477098110801E-9</v>
          </cell>
        </row>
        <row r="55">
          <cell r="A55" t="str">
            <v>NW_015441246.1|_255941</v>
          </cell>
          <cell r="B55" t="str">
            <v>match_highdiff</v>
          </cell>
          <cell r="C55">
            <v>0.33723700000000001</v>
          </cell>
          <cell r="D55">
            <v>5.4054352941176498E-2</v>
          </cell>
          <cell r="E55">
            <v>4.8700628748134897E-2</v>
          </cell>
          <cell r="F55">
            <v>5.8147636763245796</v>
          </cell>
          <cell r="G55">
            <v>3.0359802832814901E-9</v>
          </cell>
        </row>
        <row r="56">
          <cell r="A56" t="str">
            <v>NW_015441257.1|_234310</v>
          </cell>
          <cell r="B56" t="str">
            <v>match_highdiff</v>
          </cell>
          <cell r="C56">
            <v>0.30675000000000002</v>
          </cell>
          <cell r="D56">
            <v>7.7622399999999994E-2</v>
          </cell>
          <cell r="E56">
            <v>4.7161756758416003E-2</v>
          </cell>
          <cell r="F56">
            <v>4.8583347133079799</v>
          </cell>
          <cell r="G56">
            <v>5.9188585128668299E-7</v>
          </cell>
        </row>
        <row r="57">
          <cell r="A57" t="str">
            <v>NW_015441263.1|_274108</v>
          </cell>
          <cell r="B57" t="str">
            <v>match_highdiff</v>
          </cell>
          <cell r="C57">
            <v>0.30042600000000003</v>
          </cell>
          <cell r="D57">
            <v>6.1909899999999997E-2</v>
          </cell>
          <cell r="E57">
            <v>4.35048161723504E-2</v>
          </cell>
          <cell r="F57">
            <v>5.4825217294353203</v>
          </cell>
          <cell r="G57">
            <v>2.0965273932753E-8</v>
          </cell>
        </row>
        <row r="58">
          <cell r="A58" t="str">
            <v>NW_015441278.1|_392925</v>
          </cell>
          <cell r="B58" t="str">
            <v>match_highdiff</v>
          </cell>
          <cell r="C58">
            <v>0.31305100000000002</v>
          </cell>
          <cell r="D58">
            <v>6.0654949999999999E-2</v>
          </cell>
          <cell r="E58">
            <v>4.2890191556432797E-2</v>
          </cell>
          <cell r="F58">
            <v>5.8847032582708296</v>
          </cell>
          <cell r="G58">
            <v>1.9938439958697001E-9</v>
          </cell>
        </row>
        <row r="59">
          <cell r="A59" t="str">
            <v>NW_015441292.1|_24738</v>
          </cell>
          <cell r="B59" t="str">
            <v>match_highdiff</v>
          </cell>
          <cell r="C59">
            <v>0.38932499999999998</v>
          </cell>
          <cell r="D59">
            <v>7.8016111111111106E-2</v>
          </cell>
          <cell r="E59">
            <v>4.0040809346200301E-2</v>
          </cell>
          <cell r="F59">
            <v>7.7747901196814899</v>
          </cell>
          <cell r="G59">
            <v>3.7786299379198997E-15</v>
          </cell>
        </row>
        <row r="60">
          <cell r="A60" t="str">
            <v>NW_015441302.1|_15176</v>
          </cell>
          <cell r="B60" t="str">
            <v>match_highdiff</v>
          </cell>
          <cell r="C60">
            <v>0.315579</v>
          </cell>
          <cell r="D60">
            <v>0.12718326666666699</v>
          </cell>
          <cell r="E60">
            <v>6.1270222242637798E-2</v>
          </cell>
          <cell r="F60">
            <v>3.07483352332659</v>
          </cell>
          <cell r="G60">
            <v>1.0531004089016499E-3</v>
          </cell>
        </row>
        <row r="61">
          <cell r="A61" t="str">
            <v>NW_015441317.1|_238836</v>
          </cell>
          <cell r="B61" t="str">
            <v>match_highdiff</v>
          </cell>
          <cell r="C61">
            <v>0.43783899999999998</v>
          </cell>
          <cell r="D61">
            <v>9.2829888888888906E-2</v>
          </cell>
          <cell r="E61">
            <v>3.98377955518638E-2</v>
          </cell>
          <cell r="F61">
            <v>8.6603464456750103</v>
          </cell>
          <cell r="G61">
            <v>2.3516630697549099E-18</v>
          </cell>
        </row>
        <row r="62">
          <cell r="A62" t="str">
            <v>NW_015441344.1|_5648</v>
          </cell>
          <cell r="B62" t="str">
            <v>match_highdiff</v>
          </cell>
          <cell r="C62">
            <v>0.40637200000000001</v>
          </cell>
          <cell r="D62">
            <v>0.15564500000000001</v>
          </cell>
          <cell r="E62">
            <v>0.104741911377761</v>
          </cell>
          <cell r="F62">
            <v>2.3937600211985002</v>
          </cell>
          <cell r="G62">
            <v>8.3383280249366802E-3</v>
          </cell>
        </row>
        <row r="63">
          <cell r="A63" t="str">
            <v>NW_015441395.1|_117426</v>
          </cell>
          <cell r="B63" t="str">
            <v>match_highdiff</v>
          </cell>
          <cell r="C63">
            <v>0.36025299999999999</v>
          </cell>
          <cell r="D63">
            <v>0.10044350000000001</v>
          </cell>
          <cell r="E63">
            <v>6.2378330785102902E-2</v>
          </cell>
          <cell r="F63">
            <v>4.1650601535821696</v>
          </cell>
          <cell r="G63">
            <v>1.55635241626081E-5</v>
          </cell>
        </row>
        <row r="64">
          <cell r="A64" t="str">
            <v>NW_015441403.1|_51875</v>
          </cell>
          <cell r="B64" t="str">
            <v>match_highdiff</v>
          </cell>
          <cell r="C64">
            <v>0.33790500000000001</v>
          </cell>
          <cell r="D64">
            <v>0.122470933333333</v>
          </cell>
          <cell r="E64">
            <v>5.90684053658318E-2</v>
          </cell>
          <cell r="F64">
            <v>3.6471962520810699</v>
          </cell>
          <cell r="G64">
            <v>1.32558715984539E-4</v>
          </cell>
        </row>
        <row r="65">
          <cell r="A65" t="str">
            <v>NW_015441403.1|_47744</v>
          </cell>
          <cell r="B65" t="str">
            <v>match_highdiff</v>
          </cell>
          <cell r="C65">
            <v>0.32112099999999999</v>
          </cell>
          <cell r="D65">
            <v>0.10424285</v>
          </cell>
          <cell r="E65">
            <v>6.8817292359751397E-2</v>
          </cell>
          <cell r="F65">
            <v>3.1515065845113601</v>
          </cell>
          <cell r="G65">
            <v>8.1215250146193796E-4</v>
          </cell>
        </row>
        <row r="66">
          <cell r="A66" t="str">
            <v>NW_015441413.1|_188081</v>
          </cell>
          <cell r="B66" t="str">
            <v>match_highdiff</v>
          </cell>
          <cell r="C66">
            <v>0.31439800000000001</v>
          </cell>
          <cell r="D66">
            <v>0.10105345</v>
          </cell>
          <cell r="E66">
            <v>6.9411034234821006E-2</v>
          </cell>
          <cell r="F66">
            <v>3.0736402699064298</v>
          </cell>
          <cell r="G66">
            <v>1.0573212505126299E-3</v>
          </cell>
        </row>
        <row r="67">
          <cell r="A67" t="str">
            <v>NW_015441413.1|_188087</v>
          </cell>
          <cell r="B67" t="str">
            <v>match_highdiff</v>
          </cell>
          <cell r="C67">
            <v>0.314386</v>
          </cell>
          <cell r="D67">
            <v>0.10104440000000001</v>
          </cell>
          <cell r="E67">
            <v>6.9411661364932098E-2</v>
          </cell>
          <cell r="F67">
            <v>3.07356999969149</v>
          </cell>
          <cell r="G67">
            <v>1.05757029723259E-3</v>
          </cell>
        </row>
        <row r="68">
          <cell r="A68" t="str">
            <v>NW_015441413.1|_188083</v>
          </cell>
          <cell r="B68" t="str">
            <v>match_highdiff</v>
          </cell>
          <cell r="C68">
            <v>0.31107099999999999</v>
          </cell>
          <cell r="D68">
            <v>0.10304489999999999</v>
          </cell>
          <cell r="E68">
            <v>6.9132713552919306E-2</v>
          </cell>
          <cell r="F68">
            <v>3.0090833891651201</v>
          </cell>
          <cell r="G68">
            <v>1.31018591588192E-3</v>
          </cell>
        </row>
        <row r="69">
          <cell r="A69" t="str">
            <v>NW_015441413.1|_188049</v>
          </cell>
          <cell r="B69" t="str">
            <v>match_highdiff</v>
          </cell>
          <cell r="C69">
            <v>0.30425099999999999</v>
          </cell>
          <cell r="D69">
            <v>0.10712935</v>
          </cell>
          <cell r="E69">
            <v>6.8899553701947197E-2</v>
          </cell>
          <cell r="F69">
            <v>2.8610003898244298</v>
          </cell>
          <cell r="G69">
            <v>2.1115326637853198E-3</v>
          </cell>
        </row>
        <row r="70">
          <cell r="A70" t="str">
            <v>NW_015441438.1|_336647</v>
          </cell>
          <cell r="B70" t="str">
            <v>match_highdiff</v>
          </cell>
          <cell r="C70">
            <v>0.38182899999999997</v>
          </cell>
          <cell r="D70">
            <v>5.2903375000000002E-2</v>
          </cell>
          <cell r="E70">
            <v>3.9919237630300197E-2</v>
          </cell>
          <cell r="F70">
            <v>8.2397772233589208</v>
          </cell>
          <cell r="G70">
            <v>8.6265800777843697E-17</v>
          </cell>
        </row>
        <row r="71">
          <cell r="A71" t="str">
            <v>NW_015441459.1|_257178</v>
          </cell>
          <cell r="B71" t="str">
            <v>match_highdiff</v>
          </cell>
          <cell r="C71">
            <v>0.30205900000000002</v>
          </cell>
          <cell r="D71">
            <v>6.4189599999999999E-2</v>
          </cell>
          <cell r="E71">
            <v>3.5434031847081701E-2</v>
          </cell>
          <cell r="F71">
            <v>6.7130210027056396</v>
          </cell>
          <cell r="G71">
            <v>9.5317830810827592E-12</v>
          </cell>
        </row>
        <row r="72">
          <cell r="A72" t="str">
            <v>NW_015441499.1|_164225</v>
          </cell>
          <cell r="B72" t="str">
            <v>match_highdiff</v>
          </cell>
          <cell r="C72">
            <v>0.32076500000000002</v>
          </cell>
          <cell r="D72">
            <v>9.2138499999999998E-2</v>
          </cell>
          <cell r="E72">
            <v>6.2124757717837403E-2</v>
          </cell>
          <cell r="F72">
            <v>3.6801189799144498</v>
          </cell>
          <cell r="G72">
            <v>1.1656257744818799E-4</v>
          </cell>
        </row>
        <row r="73">
          <cell r="A73" t="str">
            <v>NW_015441509.1|_44332</v>
          </cell>
          <cell r="B73" t="str">
            <v>match_highdiff</v>
          </cell>
          <cell r="C73">
            <v>0.33793000000000001</v>
          </cell>
          <cell r="D73">
            <v>5.5322705882352899E-2</v>
          </cell>
          <cell r="E73">
            <v>3.2374129927467597E-2</v>
          </cell>
          <cell r="F73">
            <v>8.7294174314742197</v>
          </cell>
          <cell r="G73">
            <v>1.2799387970032499E-18</v>
          </cell>
        </row>
        <row r="74">
          <cell r="A74" t="str">
            <v>NW_015441627.1|_247885</v>
          </cell>
          <cell r="B74" t="str">
            <v>match_highdiff</v>
          </cell>
          <cell r="C74">
            <v>0.34466599999999997</v>
          </cell>
          <cell r="D74">
            <v>0.10934845</v>
          </cell>
          <cell r="E74">
            <v>9.0726155164029196E-2</v>
          </cell>
          <cell r="F74">
            <v>2.5937123597330398</v>
          </cell>
          <cell r="G74">
            <v>4.7472941913029101E-3</v>
          </cell>
        </row>
        <row r="75">
          <cell r="A75" t="str">
            <v>NW_015441627.1|_247876</v>
          </cell>
          <cell r="B75" t="str">
            <v>match_highdiff</v>
          </cell>
          <cell r="C75">
            <v>0.33161299999999999</v>
          </cell>
          <cell r="D75">
            <v>0.1104845</v>
          </cell>
          <cell r="E75">
            <v>9.2023723901230994E-2</v>
          </cell>
          <cell r="F75">
            <v>2.4029510068222999</v>
          </cell>
          <cell r="G75">
            <v>8.1316830825537301E-3</v>
          </cell>
        </row>
        <row r="76">
          <cell r="A76" t="str">
            <v>NW_015441659.1|_88924</v>
          </cell>
          <cell r="B76" t="str">
            <v>match_highdiff</v>
          </cell>
          <cell r="C76">
            <v>0.33542300000000003</v>
          </cell>
          <cell r="D76">
            <v>9.4514000000000001E-2</v>
          </cell>
          <cell r="E76">
            <v>4.7256617165100698E-2</v>
          </cell>
          <cell r="F76">
            <v>5.0978892365133799</v>
          </cell>
          <cell r="G76">
            <v>1.7173083847476201E-7</v>
          </cell>
        </row>
        <row r="77">
          <cell r="A77" t="str">
            <v>NW_015441696.1|_35932</v>
          </cell>
          <cell r="B77" t="str">
            <v>match_highdiff</v>
          </cell>
          <cell r="C77">
            <v>0.30013800000000002</v>
          </cell>
          <cell r="D77">
            <v>7.2836399999999996E-2</v>
          </cell>
          <cell r="E77">
            <v>4.5141104196064999E-2</v>
          </cell>
          <cell r="F77">
            <v>5.0353575537882804</v>
          </cell>
          <cell r="G77">
            <v>2.3847885069603901E-7</v>
          </cell>
        </row>
        <row r="78">
          <cell r="A78" t="str">
            <v>NW_015441715.1|_21414</v>
          </cell>
          <cell r="B78" t="str">
            <v>match_highdiff</v>
          </cell>
          <cell r="C78">
            <v>0.30490099999999998</v>
          </cell>
          <cell r="D78">
            <v>8.2165736842105305E-2</v>
          </cell>
          <cell r="E78">
            <v>5.5248029569857103E-2</v>
          </cell>
          <cell r="F78">
            <v>4.0315512587876503</v>
          </cell>
          <cell r="G78">
            <v>2.7704954051346999E-5</v>
          </cell>
        </row>
        <row r="79">
          <cell r="A79" t="str">
            <v>NW_015441969.1|_93165</v>
          </cell>
          <cell r="B79" t="str">
            <v>match_highdiff</v>
          </cell>
          <cell r="C79">
            <v>0.314247</v>
          </cell>
          <cell r="D79">
            <v>3.4332533333333297E-2</v>
          </cell>
          <cell r="E79">
            <v>3.6426802430566903E-2</v>
          </cell>
          <cell r="F79">
            <v>7.6842996911466903</v>
          </cell>
          <cell r="G79">
            <v>7.69180829010967E-15</v>
          </cell>
        </row>
        <row r="80">
          <cell r="A80" t="str">
            <v>NW_015442137.1|_38050</v>
          </cell>
          <cell r="B80" t="str">
            <v>match_highdiff</v>
          </cell>
          <cell r="C80">
            <v>0.43015799999999998</v>
          </cell>
          <cell r="D80">
            <v>6.8528923076923098E-2</v>
          </cell>
          <cell r="E80">
            <v>4.7446018423307701E-2</v>
          </cell>
          <cell r="F80">
            <v>7.6219056717608096</v>
          </cell>
          <cell r="G80">
            <v>1.24978837795197E-14</v>
          </cell>
        </row>
        <row r="81">
          <cell r="A81" t="str">
            <v>NW_015442257.1|_998</v>
          </cell>
          <cell r="B81" t="str">
            <v>match_highdiff</v>
          </cell>
          <cell r="C81">
            <v>0.30485099999999998</v>
          </cell>
          <cell r="D81">
            <v>6.1513499999999999E-2</v>
          </cell>
          <cell r="E81">
            <v>4.4340776204020202E-2</v>
          </cell>
          <cell r="F81">
            <v>5.4878944581474798</v>
          </cell>
          <cell r="G81">
            <v>2.0337648030364401E-8</v>
          </cell>
        </row>
        <row r="82">
          <cell r="A82" t="str">
            <v>NW_015442329.1|_23454</v>
          </cell>
          <cell r="B82" t="str">
            <v>match_highdiff</v>
          </cell>
          <cell r="C82">
            <v>0.34010600000000002</v>
          </cell>
          <cell r="D82">
            <v>3.9690842105263198E-2</v>
          </cell>
          <cell r="E82">
            <v>3.6197974929201099E-2</v>
          </cell>
          <cell r="F82">
            <v>8.2992255362990104</v>
          </cell>
          <cell r="G82">
            <v>5.2396132478541299E-17</v>
          </cell>
        </row>
        <row r="83">
          <cell r="A83" t="str">
            <v>NW_015441072.1|_388276</v>
          </cell>
          <cell r="B83" t="str">
            <v>match_highdiff</v>
          </cell>
          <cell r="C83">
            <v>0.38861800000000002</v>
          </cell>
          <cell r="D83">
            <v>6.5890900000000002E-2</v>
          </cell>
          <cell r="E83">
            <v>3.9890899681381001E-2</v>
          </cell>
          <cell r="F83">
            <v>8.0902437041456992</v>
          </cell>
          <cell r="G83">
            <v>2.9772735152539301E-16</v>
          </cell>
        </row>
        <row r="84">
          <cell r="A84" t="str">
            <v>NW_015441074.1|_521520</v>
          </cell>
          <cell r="B84" t="str">
            <v>match_highdiff</v>
          </cell>
          <cell r="C84">
            <v>0.31811</v>
          </cell>
          <cell r="D84">
            <v>7.0282999999999998E-2</v>
          </cell>
          <cell r="E84">
            <v>6.0173581432755398E-2</v>
          </cell>
          <cell r="F84">
            <v>4.1185349799554398</v>
          </cell>
          <cell r="G84">
            <v>1.9064434902286099E-5</v>
          </cell>
        </row>
        <row r="85">
          <cell r="A85" t="str">
            <v>NW_015441080.1|_553895</v>
          </cell>
          <cell r="B85" t="str">
            <v>match_highdiff</v>
          </cell>
          <cell r="C85">
            <v>0.32825100000000001</v>
          </cell>
          <cell r="D85">
            <v>5.8269750000000002E-2</v>
          </cell>
          <cell r="E85">
            <v>5.6198144981729599E-2</v>
          </cell>
          <cell r="F85">
            <v>4.8040954036431804</v>
          </cell>
          <cell r="G85">
            <v>7.7726349471249699E-7</v>
          </cell>
        </row>
        <row r="86">
          <cell r="A86" t="str">
            <v>NW_015441088.1|_1153105</v>
          </cell>
          <cell r="B86" t="str">
            <v>match_highdiff</v>
          </cell>
          <cell r="C86">
            <v>0.32400200000000001</v>
          </cell>
          <cell r="D86">
            <v>8.8460800000000006E-2</v>
          </cell>
          <cell r="E86">
            <v>6.9628878770425895E-2</v>
          </cell>
          <cell r="F86">
            <v>3.3828090321058499</v>
          </cell>
          <cell r="G86">
            <v>3.58742522197349E-4</v>
          </cell>
        </row>
        <row r="87">
          <cell r="A87" t="str">
            <v>NW_015441091.1|_1123275</v>
          </cell>
          <cell r="B87" t="str">
            <v>match_highdiff</v>
          </cell>
          <cell r="C87">
            <v>0.307896</v>
          </cell>
          <cell r="D87">
            <v>6.5586000000000005E-2</v>
          </cell>
          <cell r="E87">
            <v>5.5774548665811698E-2</v>
          </cell>
          <cell r="F87">
            <v>4.3444546983583097</v>
          </cell>
          <cell r="G87">
            <v>6.9811025741840596E-6</v>
          </cell>
        </row>
        <row r="88">
          <cell r="A88" t="str">
            <v>NW_015441097.1|_160642</v>
          </cell>
          <cell r="B88" t="str">
            <v>match_highdiff</v>
          </cell>
          <cell r="C88">
            <v>0.31989899999999999</v>
          </cell>
          <cell r="D88">
            <v>9.8766300000000001E-2</v>
          </cell>
          <cell r="E88">
            <v>6.8916353840797501E-2</v>
          </cell>
          <cell r="F88">
            <v>3.2087115419779</v>
          </cell>
          <cell r="G88">
            <v>6.6665592855398798E-4</v>
          </cell>
        </row>
        <row r="89">
          <cell r="A89" t="str">
            <v>NW_015441128.1|_418677</v>
          </cell>
          <cell r="B89" t="str">
            <v>match_highdiff</v>
          </cell>
          <cell r="C89">
            <v>0.30309399999999997</v>
          </cell>
          <cell r="D89">
            <v>9.7141466666666704E-2</v>
          </cell>
          <cell r="E89">
            <v>6.3394256144508498E-2</v>
          </cell>
          <cell r="F89">
            <v>3.24875699880223</v>
          </cell>
          <cell r="G89">
            <v>5.7955225212195699E-4</v>
          </cell>
        </row>
        <row r="90">
          <cell r="A90" t="str">
            <v>NW_015441131.1|_876304</v>
          </cell>
          <cell r="B90" t="str">
            <v>match_highdiff</v>
          </cell>
          <cell r="C90">
            <v>0.31734899999999999</v>
          </cell>
          <cell r="D90">
            <v>9.3219850000000007E-2</v>
          </cell>
          <cell r="E90">
            <v>5.8908806275696203E-2</v>
          </cell>
          <cell r="F90">
            <v>3.8046798801364998</v>
          </cell>
          <cell r="G90">
            <v>7.0993849151730704E-5</v>
          </cell>
        </row>
        <row r="91">
          <cell r="A91" t="str">
            <v>NW_015441141.1|_860311</v>
          </cell>
          <cell r="B91" t="str">
            <v>match_highdiff</v>
          </cell>
          <cell r="C91">
            <v>0.35847299999999999</v>
          </cell>
          <cell r="D91">
            <v>9.66456315789474E-2</v>
          </cell>
          <cell r="E91">
            <v>7.6942925970939796E-2</v>
          </cell>
          <cell r="F91">
            <v>3.4028777189983801</v>
          </cell>
          <cell r="G91">
            <v>3.3340058095549798E-4</v>
          </cell>
        </row>
        <row r="92">
          <cell r="A92" t="str">
            <v>NW_015441162.1|_407427</v>
          </cell>
          <cell r="B92" t="str">
            <v>match_highdiff</v>
          </cell>
          <cell r="C92">
            <v>0.34943200000000002</v>
          </cell>
          <cell r="D92">
            <v>6.9795399999999994E-2</v>
          </cell>
          <cell r="E92">
            <v>4.2411596473606102E-2</v>
          </cell>
          <cell r="F92">
            <v>6.5933995239727698</v>
          </cell>
          <cell r="G92">
            <v>2.1493385830047001E-11</v>
          </cell>
        </row>
        <row r="93">
          <cell r="A93" t="str">
            <v>NW_015441171.1|_349590</v>
          </cell>
          <cell r="B93" t="str">
            <v>match_highdiff</v>
          </cell>
          <cell r="C93">
            <v>0.31926599999999999</v>
          </cell>
          <cell r="D93">
            <v>8.1945299999999999E-2</v>
          </cell>
          <cell r="E93">
            <v>5.4728946763207498E-2</v>
          </cell>
          <cell r="F93">
            <v>4.3362921093073696</v>
          </cell>
          <cell r="G93">
            <v>7.2453173479899903E-6</v>
          </cell>
        </row>
        <row r="94">
          <cell r="A94" t="str">
            <v>NW_015441171.1|_349597</v>
          </cell>
          <cell r="B94" t="str">
            <v>match_highdiff</v>
          </cell>
          <cell r="C94">
            <v>0.31881599999999999</v>
          </cell>
          <cell r="D94">
            <v>8.2446549999999993E-2</v>
          </cell>
          <cell r="E94">
            <v>5.4754622693864899E-2</v>
          </cell>
          <cell r="F94">
            <v>4.3168857417126301</v>
          </cell>
          <cell r="G94">
            <v>7.9123009288495304E-6</v>
          </cell>
        </row>
        <row r="95">
          <cell r="A95" t="str">
            <v>NW_015441177.1|_676077</v>
          </cell>
          <cell r="B95" t="str">
            <v>match_highdiff</v>
          </cell>
          <cell r="C95">
            <v>0.311971</v>
          </cell>
          <cell r="D95">
            <v>9.8553399999999999E-2</v>
          </cell>
          <cell r="E95">
            <v>7.2129522660558304E-2</v>
          </cell>
          <cell r="F95">
            <v>2.9588106523918598</v>
          </cell>
          <cell r="G95">
            <v>1.54414396813631E-3</v>
          </cell>
        </row>
        <row r="96">
          <cell r="A96" t="str">
            <v>NW_015441177.1|_437355</v>
          </cell>
          <cell r="B96" t="str">
            <v>match_highdiff</v>
          </cell>
          <cell r="C96">
            <v>0.30571700000000002</v>
          </cell>
          <cell r="D96">
            <v>8.6527187500000005E-2</v>
          </cell>
          <cell r="E96">
            <v>5.7655685360615903E-2</v>
          </cell>
          <cell r="F96">
            <v>3.8017033555155102</v>
          </cell>
          <cell r="G96">
            <v>7.1852360706551598E-5</v>
          </cell>
        </row>
        <row r="97">
          <cell r="A97" t="str">
            <v>NW_015441178.1|_292106</v>
          </cell>
          <cell r="B97" t="str">
            <v>match_highdiff</v>
          </cell>
          <cell r="C97">
            <v>0.34159</v>
          </cell>
          <cell r="D97">
            <v>6.8380176470588194E-2</v>
          </cell>
          <cell r="E97">
            <v>4.2016338683667102E-2</v>
          </cell>
          <cell r="F97">
            <v>6.5024662331088798</v>
          </cell>
          <cell r="G97">
            <v>3.9506880566172297E-11</v>
          </cell>
        </row>
        <row r="98">
          <cell r="A98" t="str">
            <v>NW_015441195.1|_711956</v>
          </cell>
          <cell r="B98" t="str">
            <v>match_highdiff</v>
          </cell>
          <cell r="C98">
            <v>0.36779400000000001</v>
          </cell>
          <cell r="D98">
            <v>7.1588928571428595E-2</v>
          </cell>
          <cell r="E98">
            <v>8.4936400724697103E-2</v>
          </cell>
          <cell r="F98">
            <v>3.4873748934647701</v>
          </cell>
          <cell r="G98">
            <v>2.4389353853588699E-4</v>
          </cell>
        </row>
        <row r="99">
          <cell r="A99" t="str">
            <v>NW_015441200.1|_604036</v>
          </cell>
          <cell r="B99" t="str">
            <v>match_highdiff</v>
          </cell>
          <cell r="C99">
            <v>0.33036599999999999</v>
          </cell>
          <cell r="D99">
            <v>9.4510157894736796E-2</v>
          </cell>
          <cell r="E99">
            <v>5.7140108686099603E-2</v>
          </cell>
          <cell r="F99">
            <v>4.1276757697634396</v>
          </cell>
          <cell r="G99">
            <v>1.8322415379039601E-5</v>
          </cell>
        </row>
        <row r="100">
          <cell r="A100" t="str">
            <v>NW_015441230.1|_628672</v>
          </cell>
          <cell r="B100" t="str">
            <v>match_highdiff</v>
          </cell>
          <cell r="C100">
            <v>0.39666899999999999</v>
          </cell>
          <cell r="D100">
            <v>8.1633263157894695E-2</v>
          </cell>
          <cell r="E100">
            <v>7.0112441308186599E-2</v>
          </cell>
          <cell r="F100">
            <v>4.4932929300997104</v>
          </cell>
          <cell r="G100">
            <v>3.5065105777656699E-6</v>
          </cell>
        </row>
        <row r="101">
          <cell r="A101" t="str">
            <v>NW_015441230.1|_468582</v>
          </cell>
          <cell r="B101" t="str">
            <v>match_highdiff</v>
          </cell>
          <cell r="C101">
            <v>0.39244699999999999</v>
          </cell>
          <cell r="D101">
            <v>7.8096882352941197E-2</v>
          </cell>
          <cell r="E101">
            <v>5.5878991458836701E-2</v>
          </cell>
          <cell r="F101">
            <v>5.6255510244601501</v>
          </cell>
          <cell r="G101">
            <v>9.24583674739505E-9</v>
          </cell>
        </row>
        <row r="102">
          <cell r="A102" t="str">
            <v>NW_015441241.1|_118368</v>
          </cell>
          <cell r="B102" t="str">
            <v>match_highdiff</v>
          </cell>
          <cell r="C102">
            <v>0.36386400000000002</v>
          </cell>
          <cell r="D102">
            <v>8.0502550000000006E-2</v>
          </cell>
          <cell r="E102">
            <v>6.5152752210842907E-2</v>
          </cell>
          <cell r="F102">
            <v>4.3491861876073097</v>
          </cell>
          <cell r="G102">
            <v>6.83218324569003E-6</v>
          </cell>
        </row>
        <row r="103">
          <cell r="A103" t="str">
            <v>NW_015441259.1|_43136</v>
          </cell>
          <cell r="B103" t="str">
            <v>match_highdiff</v>
          </cell>
          <cell r="C103">
            <v>0.47680699999999998</v>
          </cell>
          <cell r="D103">
            <v>0.17540307692307699</v>
          </cell>
          <cell r="E103">
            <v>0.122494258312827</v>
          </cell>
          <cell r="F103">
            <v>2.46055551687326</v>
          </cell>
          <cell r="G103">
            <v>6.9361053946961296E-3</v>
          </cell>
        </row>
        <row r="104">
          <cell r="A104" t="str">
            <v>NW_015441259.1|_43121</v>
          </cell>
          <cell r="B104" t="str">
            <v>match_highdiff</v>
          </cell>
          <cell r="C104">
            <v>0.474966</v>
          </cell>
          <cell r="D104">
            <v>0.176513538461538</v>
          </cell>
          <cell r="E104">
            <v>0.125863445077846</v>
          </cell>
          <cell r="F104">
            <v>2.3712402068278902</v>
          </cell>
          <cell r="G104">
            <v>8.8642525528777692E-3</v>
          </cell>
        </row>
        <row r="105">
          <cell r="A105" t="str">
            <v>NW_015441290.1|_488690</v>
          </cell>
          <cell r="B105" t="str">
            <v>match_highdiff</v>
          </cell>
          <cell r="C105">
            <v>0.39937899999999998</v>
          </cell>
          <cell r="D105">
            <v>0.11848257142857101</v>
          </cell>
          <cell r="E105">
            <v>9.3400007198465806E-2</v>
          </cell>
          <cell r="F105">
            <v>3.0074561768989101</v>
          </cell>
          <cell r="G105">
            <v>1.3172205267450699E-3</v>
          </cell>
        </row>
        <row r="106">
          <cell r="A106" t="str">
            <v>NW_015441290.1|_468491</v>
          </cell>
          <cell r="B106" t="str">
            <v>match_highdiff</v>
          </cell>
          <cell r="C106">
            <v>0.386934</v>
          </cell>
          <cell r="D106">
            <v>5.2460850000000003E-2</v>
          </cell>
          <cell r="E106">
            <v>3.76197517459579E-2</v>
          </cell>
          <cell r="F106">
            <v>8.8908920042498192</v>
          </cell>
          <cell r="G106">
            <v>3.0310137591361702E-19</v>
          </cell>
        </row>
        <row r="107">
          <cell r="A107" t="str">
            <v>NW_015441290.1|_488688</v>
          </cell>
          <cell r="B107" t="str">
            <v>match_highdiff</v>
          </cell>
          <cell r="C107">
            <v>0.31326399999999999</v>
          </cell>
          <cell r="D107">
            <v>0.12314600000000001</v>
          </cell>
          <cell r="E107">
            <v>9.1104378746809406E-2</v>
          </cell>
          <cell r="F107">
            <v>2.08681517414615</v>
          </cell>
          <cell r="G107">
            <v>1.8452422471468301E-2</v>
          </cell>
        </row>
        <row r="108">
          <cell r="A108" t="str">
            <v>NW_015441290.1|_488685</v>
          </cell>
          <cell r="B108" t="str">
            <v>match_highdiff</v>
          </cell>
          <cell r="C108">
            <v>0.31326100000000001</v>
          </cell>
          <cell r="D108">
            <v>0.123144421052632</v>
          </cell>
          <cell r="E108">
            <v>9.1104429583404201E-2</v>
          </cell>
          <cell r="F108">
            <v>2.0867984116328899</v>
          </cell>
          <cell r="G108">
            <v>1.84531803934774E-2</v>
          </cell>
        </row>
        <row r="109">
          <cell r="A109" t="str">
            <v>NW_015441290.1|_488722</v>
          </cell>
          <cell r="B109" t="str">
            <v>match_highdiff</v>
          </cell>
          <cell r="C109">
            <v>0.31323699999999999</v>
          </cell>
          <cell r="D109">
            <v>0.123146894736842</v>
          </cell>
          <cell r="E109">
            <v>9.1098851283932594E-2</v>
          </cell>
          <cell r="F109">
            <v>2.08663558962663</v>
          </cell>
          <cell r="G109">
            <v>1.8460543818406599E-2</v>
          </cell>
        </row>
        <row r="110">
          <cell r="A110" t="str">
            <v>NW_015441319.1|_118845</v>
          </cell>
          <cell r="B110" t="str">
            <v>match_highdiff</v>
          </cell>
          <cell r="C110">
            <v>0.330121</v>
          </cell>
          <cell r="D110">
            <v>9.7093650000000004E-2</v>
          </cell>
          <cell r="E110">
            <v>6.3823354747517796E-2</v>
          </cell>
          <cell r="F110">
            <v>3.6511297615401999</v>
          </cell>
          <cell r="G110">
            <v>1.3054463827065E-4</v>
          </cell>
        </row>
        <row r="111">
          <cell r="A111" t="str">
            <v>NW_015441340.1|_401997</v>
          </cell>
          <cell r="B111" t="str">
            <v>match_highdiff</v>
          </cell>
          <cell r="C111">
            <v>0.33368599999999998</v>
          </cell>
          <cell r="D111">
            <v>0.10620354999999999</v>
          </cell>
          <cell r="E111">
            <v>5.97293061473805E-2</v>
          </cell>
          <cell r="F111">
            <v>3.8085567148343098</v>
          </cell>
          <cell r="G111">
            <v>6.9890144061474606E-5</v>
          </cell>
        </row>
        <row r="112">
          <cell r="A112" t="str">
            <v>NW_015441413.1|_38223</v>
          </cell>
          <cell r="B112" t="str">
            <v>match_highdiff</v>
          </cell>
          <cell r="C112">
            <v>0.33910499999999999</v>
          </cell>
          <cell r="D112">
            <v>8.18633E-2</v>
          </cell>
          <cell r="E112">
            <v>8.9908531762619703E-2</v>
          </cell>
          <cell r="F112">
            <v>2.8611489361118698</v>
          </cell>
          <cell r="G112">
            <v>2.11054352045216E-3</v>
          </cell>
        </row>
        <row r="113">
          <cell r="A113" t="str">
            <v>NW_015441415.1|_168296</v>
          </cell>
          <cell r="B113" t="str">
            <v>match_highdiff</v>
          </cell>
          <cell r="C113">
            <v>0.312274</v>
          </cell>
          <cell r="D113">
            <v>3.4868529411764701E-2</v>
          </cell>
          <cell r="E113">
            <v>2.8011187151938101E-2</v>
          </cell>
          <cell r="F113">
            <v>9.9033814269825395</v>
          </cell>
          <cell r="G113">
            <v>2.0121667566689199E-23</v>
          </cell>
        </row>
        <row r="114">
          <cell r="A114" t="str">
            <v>NW_015441422.1|_249237</v>
          </cell>
          <cell r="B114" t="str">
            <v>match_highdiff</v>
          </cell>
          <cell r="C114">
            <v>0.34422900000000001</v>
          </cell>
          <cell r="D114">
            <v>7.8512444444444496E-2</v>
          </cell>
          <cell r="E114">
            <v>4.5427352899647798E-2</v>
          </cell>
          <cell r="F114">
            <v>5.8492634634147</v>
          </cell>
          <cell r="G114">
            <v>2.4687724021288898E-9</v>
          </cell>
        </row>
        <row r="115">
          <cell r="A115" t="str">
            <v>NW_015441476.1|_164156</v>
          </cell>
          <cell r="B115" t="str">
            <v>match_highdiff</v>
          </cell>
          <cell r="C115">
            <v>0.30846000000000001</v>
          </cell>
          <cell r="D115">
            <v>6.8480473684210494E-2</v>
          </cell>
          <cell r="E115">
            <v>5.1488848756301699E-2</v>
          </cell>
          <cell r="F115">
            <v>4.6608058271339496</v>
          </cell>
          <cell r="G115">
            <v>1.5748688306307699E-6</v>
          </cell>
        </row>
        <row r="116">
          <cell r="A116" t="str">
            <v>NW_015441497.1|_333978</v>
          </cell>
          <cell r="B116" t="str">
            <v>match_highdiff</v>
          </cell>
          <cell r="C116">
            <v>0.340781</v>
          </cell>
          <cell r="D116">
            <v>5.5221350000000002E-2</v>
          </cell>
          <cell r="E116">
            <v>5.5941606721004199E-2</v>
          </cell>
          <cell r="F116">
            <v>5.1046022225311196</v>
          </cell>
          <cell r="G116">
            <v>1.6574552404272E-7</v>
          </cell>
        </row>
        <row r="117">
          <cell r="A117" t="str">
            <v>NW_015441644.1|_112426</v>
          </cell>
          <cell r="B117" t="str">
            <v>match_highdiff</v>
          </cell>
          <cell r="C117">
            <v>0.32445099999999999</v>
          </cell>
          <cell r="D117">
            <v>6.15688421052632E-2</v>
          </cell>
          <cell r="E117">
            <v>3.7400465589929398E-2</v>
          </cell>
          <cell r="F117">
            <v>7.0288472014509296</v>
          </cell>
          <cell r="G117">
            <v>1.04123436642571E-12</v>
          </cell>
        </row>
        <row r="118">
          <cell r="A118" t="str">
            <v>NW_015441644.1|_112475</v>
          </cell>
          <cell r="B118" t="str">
            <v>match_highdiff</v>
          </cell>
          <cell r="C118">
            <v>0.31767400000000001</v>
          </cell>
          <cell r="D118">
            <v>6.1363842105263203E-2</v>
          </cell>
          <cell r="E118">
            <v>3.8404246888597303E-2</v>
          </cell>
          <cell r="F118">
            <v>6.6740055764728199</v>
          </cell>
          <cell r="G118">
            <v>1.24457075891835E-11</v>
          </cell>
        </row>
        <row r="119">
          <cell r="A119" t="str">
            <v>NW_015441669.1|_90226</v>
          </cell>
          <cell r="B119" t="str">
            <v>match_highdiff</v>
          </cell>
          <cell r="C119">
            <v>0.32547700000000002</v>
          </cell>
          <cell r="D119">
            <v>6.0032050000000003E-2</v>
          </cell>
          <cell r="E119">
            <v>4.7946594895232099E-2</v>
          </cell>
          <cell r="F119">
            <v>5.5362628061496801</v>
          </cell>
          <cell r="G119">
            <v>1.544969074637E-8</v>
          </cell>
        </row>
        <row r="120">
          <cell r="A120" t="str">
            <v>NW_015441710.1|_75584</v>
          </cell>
          <cell r="B120" t="str">
            <v>match_highdiff</v>
          </cell>
          <cell r="C120">
            <v>0.34107399999999999</v>
          </cell>
          <cell r="D120">
            <v>0.1024926</v>
          </cell>
          <cell r="E120">
            <v>7.43919465018896E-2</v>
          </cell>
          <cell r="F120">
            <v>3.2070864014015301</v>
          </cell>
          <cell r="G120">
            <v>6.70433586333231E-4</v>
          </cell>
        </row>
        <row r="121">
          <cell r="A121" t="str">
            <v>NW_015441756.1|_131633</v>
          </cell>
          <cell r="B121" t="str">
            <v>match_highdiff</v>
          </cell>
          <cell r="C121">
            <v>0.30055799999999999</v>
          </cell>
          <cell r="D121">
            <v>8.4653699999999998E-2</v>
          </cell>
          <cell r="E121">
            <v>5.2423438630158602E-2</v>
          </cell>
          <cell r="F121">
            <v>4.1184688689191198</v>
          </cell>
          <cell r="G121">
            <v>1.9069904053289299E-5</v>
          </cell>
        </row>
        <row r="122">
          <cell r="A122" t="str">
            <v>NW_015441822.1|_92823</v>
          </cell>
          <cell r="B122" t="str">
            <v>match_highdiff</v>
          </cell>
          <cell r="C122">
            <v>0.36852299999999999</v>
          </cell>
          <cell r="D122">
            <v>9.1777105263157896E-2</v>
          </cell>
          <cell r="E122">
            <v>6.6422841950083397E-2</v>
          </cell>
          <cell r="F122">
            <v>4.16642658778159</v>
          </cell>
          <cell r="G122">
            <v>1.54705734896244E-5</v>
          </cell>
        </row>
        <row r="123">
          <cell r="A123" t="str">
            <v>NW_015441825.1|_117211</v>
          </cell>
          <cell r="B123" t="str">
            <v>match_highdiff</v>
          </cell>
          <cell r="C123">
            <v>0.37502999999999997</v>
          </cell>
          <cell r="D123">
            <v>0.10222705</v>
          </cell>
          <cell r="E123">
            <v>7.2307918991957598E-2</v>
          </cell>
          <cell r="F123">
            <v>3.7727949276253199</v>
          </cell>
          <cell r="G123">
            <v>8.0714484566076094E-5</v>
          </cell>
        </row>
        <row r="124">
          <cell r="A124" t="str">
            <v>NW_015441857.1|_16142</v>
          </cell>
          <cell r="B124" t="str">
            <v>match_highdiff</v>
          </cell>
          <cell r="C124">
            <v>0.39336399999999999</v>
          </cell>
          <cell r="D124">
            <v>7.8540285714285701E-2</v>
          </cell>
          <cell r="E124">
            <v>6.7041180843705098E-2</v>
          </cell>
          <cell r="F124">
            <v>4.6959750756728402</v>
          </cell>
          <cell r="G124">
            <v>1.3266894839006E-6</v>
          </cell>
        </row>
        <row r="125">
          <cell r="A125" t="str">
            <v>NW_015442167.1|_2113</v>
          </cell>
          <cell r="B125" t="str">
            <v>match_highdiff</v>
          </cell>
          <cell r="C125">
            <v>0.30841800000000003</v>
          </cell>
          <cell r="D125">
            <v>5.7972631578947401E-2</v>
          </cell>
          <cell r="E125">
            <v>4.9387267219300403E-2</v>
          </cell>
          <cell r="F125">
            <v>5.0710513563945403</v>
          </cell>
          <cell r="G125">
            <v>1.9781199162109201E-7</v>
          </cell>
        </row>
        <row r="126">
          <cell r="A126" t="str">
            <v>NW_015442332.1|_16859</v>
          </cell>
          <cell r="B126" t="str">
            <v>match_highdiff</v>
          </cell>
          <cell r="C126">
            <v>0.35076600000000002</v>
          </cell>
          <cell r="D126">
            <v>5.11289473684211E-2</v>
          </cell>
          <cell r="E126">
            <v>4.4396757599097503E-2</v>
          </cell>
          <cell r="F126">
            <v>6.7490751315062303</v>
          </cell>
          <cell r="G126">
            <v>7.4395266402290894E-1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E387D-E6CB-534B-910E-053D149ED5CF}">
  <dimension ref="A1:Y299"/>
  <sheetViews>
    <sheetView workbookViewId="0">
      <selection activeCell="V315" sqref="V315"/>
    </sheetView>
  </sheetViews>
  <sheetFormatPr baseColWidth="10" defaultRowHeight="16"/>
  <cols>
    <col min="1" max="1" width="16.6640625" style="16" customWidth="1"/>
    <col min="2" max="2" width="28.83203125" customWidth="1"/>
    <col min="3" max="3" width="19.83203125" customWidth="1"/>
    <col min="4" max="4" width="11.83203125" customWidth="1"/>
    <col min="6" max="6" width="19.1640625" bestFit="1" customWidth="1"/>
    <col min="7" max="7" width="20.83203125" bestFit="1" customWidth="1"/>
    <col min="10" max="10" width="15.83203125" bestFit="1" customWidth="1"/>
    <col min="12" max="12" width="84.83203125" customWidth="1"/>
    <col min="14" max="14" width="18.83203125" bestFit="1" customWidth="1"/>
    <col min="15" max="15" width="18" bestFit="1" customWidth="1"/>
    <col min="16" max="16" width="11.1640625" style="14" bestFit="1" customWidth="1"/>
    <col min="17" max="17" width="23" style="14" customWidth="1"/>
    <col min="18" max="18" width="19.6640625" style="14" customWidth="1"/>
    <col min="19" max="19" width="19.33203125" style="14" bestFit="1" customWidth="1"/>
    <col min="20" max="20" width="12.83203125" style="14" bestFit="1" customWidth="1"/>
    <col min="21" max="21" width="13.1640625" bestFit="1" customWidth="1"/>
    <col min="25" max="25" width="25.1640625" bestFit="1" customWidth="1"/>
  </cols>
  <sheetData>
    <row r="1" spans="1:21" s="1" customFormat="1">
      <c r="A1" s="15" t="s">
        <v>836</v>
      </c>
      <c r="B1" s="1" t="s">
        <v>833</v>
      </c>
      <c r="C1" s="1" t="s">
        <v>470</v>
      </c>
      <c r="D1" s="1" t="s">
        <v>452</v>
      </c>
      <c r="E1" s="1" t="s">
        <v>453</v>
      </c>
      <c r="F1" s="1" t="s">
        <v>454</v>
      </c>
      <c r="G1" s="1" t="s">
        <v>455</v>
      </c>
      <c r="H1" s="1" t="s">
        <v>450</v>
      </c>
      <c r="I1" s="1" t="s">
        <v>456</v>
      </c>
      <c r="J1" s="1" t="s">
        <v>451</v>
      </c>
      <c r="K1" s="1" t="s">
        <v>457</v>
      </c>
      <c r="L1" s="1" t="s">
        <v>461</v>
      </c>
      <c r="M1" s="1" t="s">
        <v>462</v>
      </c>
      <c r="N1" s="1" t="s">
        <v>463</v>
      </c>
      <c r="O1" s="1" t="s">
        <v>464</v>
      </c>
      <c r="P1" s="13" t="s">
        <v>834</v>
      </c>
      <c r="Q1" s="13" t="s">
        <v>835</v>
      </c>
      <c r="R1" s="13" t="s">
        <v>838</v>
      </c>
      <c r="S1" s="13" t="s">
        <v>837</v>
      </c>
      <c r="T1" s="13" t="s">
        <v>839</v>
      </c>
      <c r="U1" s="1" t="s">
        <v>846</v>
      </c>
    </row>
    <row r="2" spans="1:21">
      <c r="A2" s="16" t="s">
        <v>468</v>
      </c>
      <c r="B2" t="s">
        <v>592</v>
      </c>
      <c r="C2" t="s">
        <v>93</v>
      </c>
      <c r="D2">
        <v>100856</v>
      </c>
      <c r="E2" t="s">
        <v>212</v>
      </c>
      <c r="F2">
        <v>90838</v>
      </c>
      <c r="G2">
        <v>106577</v>
      </c>
      <c r="H2">
        <v>107354865</v>
      </c>
      <c r="I2" t="s">
        <v>213</v>
      </c>
      <c r="J2" t="s">
        <v>93</v>
      </c>
      <c r="K2" t="s">
        <v>214</v>
      </c>
      <c r="L2" t="s">
        <v>310</v>
      </c>
      <c r="M2" t="s">
        <v>217</v>
      </c>
      <c r="N2">
        <v>100783</v>
      </c>
      <c r="O2">
        <v>100864</v>
      </c>
      <c r="U2" s="17">
        <v>0</v>
      </c>
    </row>
    <row r="3" spans="1:21">
      <c r="A3" s="16" t="s">
        <v>468</v>
      </c>
      <c r="B3" t="s">
        <v>730</v>
      </c>
      <c r="C3" t="s">
        <v>17</v>
      </c>
      <c r="D3">
        <v>26981</v>
      </c>
      <c r="U3" s="17">
        <v>0</v>
      </c>
    </row>
    <row r="4" spans="1:21">
      <c r="A4" s="16" t="s">
        <v>468</v>
      </c>
      <c r="B4" t="s">
        <v>766</v>
      </c>
      <c r="C4" t="s">
        <v>52</v>
      </c>
      <c r="D4">
        <v>34869</v>
      </c>
      <c r="U4" s="17">
        <v>0</v>
      </c>
    </row>
    <row r="5" spans="1:21">
      <c r="A5" s="16" t="s">
        <v>468</v>
      </c>
      <c r="B5" t="s">
        <v>798</v>
      </c>
      <c r="C5" t="s">
        <v>90</v>
      </c>
      <c r="D5">
        <v>131093</v>
      </c>
      <c r="U5" s="17">
        <v>0</v>
      </c>
    </row>
    <row r="6" spans="1:21">
      <c r="A6" s="16" t="s">
        <v>468</v>
      </c>
      <c r="B6" t="s">
        <v>805</v>
      </c>
      <c r="C6" t="s">
        <v>101</v>
      </c>
      <c r="D6">
        <v>43759</v>
      </c>
      <c r="U6" s="17">
        <v>0</v>
      </c>
    </row>
    <row r="7" spans="1:21">
      <c r="A7" s="16" t="s">
        <v>468</v>
      </c>
      <c r="B7" t="s">
        <v>807</v>
      </c>
      <c r="C7" t="s">
        <v>105</v>
      </c>
      <c r="D7">
        <v>98395</v>
      </c>
      <c r="U7" s="17">
        <v>0</v>
      </c>
    </row>
    <row r="8" spans="1:21">
      <c r="A8" s="16" t="s">
        <v>468</v>
      </c>
      <c r="B8" t="s">
        <v>808</v>
      </c>
      <c r="C8" t="s">
        <v>105</v>
      </c>
      <c r="D8">
        <v>98396</v>
      </c>
      <c r="U8" s="17">
        <v>0</v>
      </c>
    </row>
    <row r="9" spans="1:21">
      <c r="A9" s="16" t="s">
        <v>468</v>
      </c>
      <c r="B9" t="s">
        <v>536</v>
      </c>
      <c r="C9" t="s">
        <v>0</v>
      </c>
      <c r="D9">
        <v>80145</v>
      </c>
      <c r="E9" t="s">
        <v>212</v>
      </c>
      <c r="F9">
        <v>77895</v>
      </c>
      <c r="G9">
        <v>80300</v>
      </c>
      <c r="H9">
        <v>107332768</v>
      </c>
      <c r="I9" t="s">
        <v>213</v>
      </c>
      <c r="J9" t="s">
        <v>0</v>
      </c>
      <c r="K9" t="s">
        <v>214</v>
      </c>
      <c r="L9" t="s">
        <v>216</v>
      </c>
      <c r="M9" t="s">
        <v>217</v>
      </c>
      <c r="N9">
        <v>79797</v>
      </c>
      <c r="O9">
        <v>80300</v>
      </c>
      <c r="U9" s="17">
        <v>0.05</v>
      </c>
    </row>
    <row r="10" spans="1:21">
      <c r="A10" s="16" t="s">
        <v>468</v>
      </c>
      <c r="B10" t="s">
        <v>683</v>
      </c>
      <c r="C10" t="s">
        <v>74</v>
      </c>
      <c r="D10">
        <v>264365</v>
      </c>
      <c r="E10" t="s">
        <v>212</v>
      </c>
      <c r="F10">
        <v>259457</v>
      </c>
      <c r="G10">
        <v>267661</v>
      </c>
      <c r="H10">
        <v>107350142</v>
      </c>
      <c r="I10" t="s">
        <v>213</v>
      </c>
      <c r="J10" t="s">
        <v>74</v>
      </c>
      <c r="K10" t="s">
        <v>214</v>
      </c>
      <c r="L10" t="s">
        <v>294</v>
      </c>
      <c r="U10" s="17">
        <v>0</v>
      </c>
    </row>
    <row r="11" spans="1:21">
      <c r="A11" s="16" t="s">
        <v>468</v>
      </c>
      <c r="B11" t="s">
        <v>719</v>
      </c>
      <c r="C11" t="s">
        <v>11</v>
      </c>
      <c r="D11">
        <v>795243</v>
      </c>
      <c r="U11" s="17">
        <v>0.05</v>
      </c>
    </row>
    <row r="12" spans="1:21">
      <c r="A12" s="16" t="s">
        <v>468</v>
      </c>
      <c r="B12" t="s">
        <v>824</v>
      </c>
      <c r="C12" t="s">
        <v>127</v>
      </c>
      <c r="D12">
        <v>20446</v>
      </c>
      <c r="U12" s="17">
        <v>0.05</v>
      </c>
    </row>
    <row r="13" spans="1:21">
      <c r="A13" s="16" t="s">
        <v>468</v>
      </c>
      <c r="B13" t="s">
        <v>637</v>
      </c>
      <c r="C13" t="s">
        <v>27</v>
      </c>
      <c r="D13">
        <v>305842</v>
      </c>
      <c r="E13" t="s">
        <v>212</v>
      </c>
      <c r="F13">
        <v>303262</v>
      </c>
      <c r="G13">
        <v>322942</v>
      </c>
      <c r="H13">
        <v>107337490</v>
      </c>
      <c r="I13" t="s">
        <v>213</v>
      </c>
      <c r="J13" t="s">
        <v>27</v>
      </c>
      <c r="K13" t="s">
        <v>214</v>
      </c>
      <c r="L13" t="s">
        <v>244</v>
      </c>
      <c r="U13" s="17">
        <v>0.05</v>
      </c>
    </row>
    <row r="14" spans="1:21">
      <c r="A14" s="16" t="s">
        <v>468</v>
      </c>
      <c r="B14" t="s">
        <v>640</v>
      </c>
      <c r="C14" t="s">
        <v>29</v>
      </c>
      <c r="D14">
        <v>706322</v>
      </c>
      <c r="E14" t="s">
        <v>212</v>
      </c>
      <c r="F14">
        <v>701709</v>
      </c>
      <c r="G14">
        <v>719541</v>
      </c>
      <c r="H14">
        <v>107337967</v>
      </c>
      <c r="I14" t="s">
        <v>213</v>
      </c>
      <c r="J14" t="s">
        <v>29</v>
      </c>
      <c r="K14" t="s">
        <v>214</v>
      </c>
      <c r="L14" t="s">
        <v>248</v>
      </c>
      <c r="U14" s="17">
        <v>0.05</v>
      </c>
    </row>
    <row r="15" spans="1:21">
      <c r="A15" s="16" t="s">
        <v>468</v>
      </c>
      <c r="B15" t="s">
        <v>648</v>
      </c>
      <c r="C15" t="s">
        <v>43</v>
      </c>
      <c r="D15">
        <v>49482</v>
      </c>
      <c r="E15" t="s">
        <v>212</v>
      </c>
      <c r="F15">
        <v>27024</v>
      </c>
      <c r="G15">
        <v>97582</v>
      </c>
      <c r="H15">
        <v>107340551</v>
      </c>
      <c r="I15" t="s">
        <v>213</v>
      </c>
      <c r="J15" t="s">
        <v>43</v>
      </c>
      <c r="K15" t="s">
        <v>214</v>
      </c>
      <c r="L15" t="s">
        <v>262</v>
      </c>
      <c r="U15" s="17">
        <v>0</v>
      </c>
    </row>
    <row r="16" spans="1:21">
      <c r="A16" s="16" t="s">
        <v>468</v>
      </c>
      <c r="B16" t="s">
        <v>682</v>
      </c>
      <c r="C16" t="s">
        <v>73</v>
      </c>
      <c r="D16">
        <v>305034</v>
      </c>
      <c r="E16" t="s">
        <v>212</v>
      </c>
      <c r="F16">
        <v>301861</v>
      </c>
      <c r="G16">
        <v>306906</v>
      </c>
      <c r="H16">
        <v>107350133</v>
      </c>
      <c r="I16" t="s">
        <v>213</v>
      </c>
      <c r="J16" t="s">
        <v>73</v>
      </c>
      <c r="K16" t="s">
        <v>214</v>
      </c>
      <c r="L16" t="s">
        <v>293</v>
      </c>
      <c r="U16" s="17">
        <v>0</v>
      </c>
    </row>
    <row r="17" spans="1:21">
      <c r="A17" s="16" t="s">
        <v>468</v>
      </c>
      <c r="B17" t="s">
        <v>596</v>
      </c>
      <c r="C17" t="s">
        <v>100</v>
      </c>
      <c r="D17">
        <v>8161</v>
      </c>
      <c r="E17" t="s">
        <v>212</v>
      </c>
      <c r="F17">
        <v>6951</v>
      </c>
      <c r="G17">
        <v>12517</v>
      </c>
      <c r="H17">
        <v>107356265</v>
      </c>
      <c r="I17" t="s">
        <v>213</v>
      </c>
      <c r="J17" t="s">
        <v>100</v>
      </c>
      <c r="K17" t="s">
        <v>214</v>
      </c>
      <c r="L17" t="s">
        <v>320</v>
      </c>
      <c r="M17" t="s">
        <v>217</v>
      </c>
      <c r="N17">
        <v>6951</v>
      </c>
      <c r="O17">
        <v>9161</v>
      </c>
      <c r="U17" s="17">
        <v>0.1</v>
      </c>
    </row>
    <row r="18" spans="1:21">
      <c r="A18" s="16" t="s">
        <v>468</v>
      </c>
      <c r="B18" t="s">
        <v>665</v>
      </c>
      <c r="C18" t="s">
        <v>62</v>
      </c>
      <c r="D18">
        <v>381742</v>
      </c>
      <c r="E18" t="s">
        <v>212</v>
      </c>
      <c r="F18">
        <v>295557</v>
      </c>
      <c r="G18">
        <v>417649</v>
      </c>
      <c r="H18">
        <v>107347066</v>
      </c>
      <c r="I18" t="s">
        <v>213</v>
      </c>
      <c r="J18" t="s">
        <v>62</v>
      </c>
      <c r="K18" t="s">
        <v>214</v>
      </c>
      <c r="L18" t="s">
        <v>276</v>
      </c>
      <c r="U18" s="17">
        <v>0.1</v>
      </c>
    </row>
    <row r="19" spans="1:21">
      <c r="A19" s="16" t="s">
        <v>468</v>
      </c>
      <c r="B19" t="s">
        <v>581</v>
      </c>
      <c r="C19" t="s">
        <v>71</v>
      </c>
      <c r="D19">
        <v>182420</v>
      </c>
      <c r="E19" t="s">
        <v>212</v>
      </c>
      <c r="F19">
        <v>181915</v>
      </c>
      <c r="G19">
        <v>184007</v>
      </c>
      <c r="H19">
        <v>107349239</v>
      </c>
      <c r="I19" t="s">
        <v>220</v>
      </c>
      <c r="J19" t="s">
        <v>71</v>
      </c>
      <c r="K19" t="s">
        <v>221</v>
      </c>
      <c r="L19" t="s">
        <v>292</v>
      </c>
      <c r="M19" t="s">
        <v>217</v>
      </c>
      <c r="N19">
        <v>181915</v>
      </c>
      <c r="O19">
        <v>182860</v>
      </c>
      <c r="U19" s="17">
        <v>0.1</v>
      </c>
    </row>
    <row r="20" spans="1:21">
      <c r="A20" s="16" t="s">
        <v>468</v>
      </c>
      <c r="B20" t="s">
        <v>669</v>
      </c>
      <c r="C20" t="s">
        <v>67</v>
      </c>
      <c r="D20">
        <v>236316</v>
      </c>
      <c r="E20" t="s">
        <v>212</v>
      </c>
      <c r="F20">
        <v>229832</v>
      </c>
      <c r="G20">
        <v>243638</v>
      </c>
      <c r="H20">
        <v>107348380</v>
      </c>
      <c r="I20" t="s">
        <v>213</v>
      </c>
      <c r="J20" t="s">
        <v>67</v>
      </c>
      <c r="K20" t="s">
        <v>214</v>
      </c>
      <c r="L20" t="s">
        <v>283</v>
      </c>
      <c r="U20" s="17">
        <v>0.05</v>
      </c>
    </row>
    <row r="21" spans="1:21">
      <c r="A21" s="16" t="s">
        <v>468</v>
      </c>
      <c r="B21" t="s">
        <v>735</v>
      </c>
      <c r="C21" t="s">
        <v>23</v>
      </c>
      <c r="D21">
        <v>122305</v>
      </c>
      <c r="U21" s="17">
        <v>0.1</v>
      </c>
    </row>
    <row r="22" spans="1:21">
      <c r="A22" s="16" t="s">
        <v>468</v>
      </c>
      <c r="B22" t="s">
        <v>717</v>
      </c>
      <c r="C22" t="s">
        <v>11</v>
      </c>
      <c r="D22">
        <v>756199</v>
      </c>
      <c r="U22" s="17">
        <v>0</v>
      </c>
    </row>
    <row r="23" spans="1:21">
      <c r="A23" s="16" t="s">
        <v>468</v>
      </c>
      <c r="B23" t="s">
        <v>797</v>
      </c>
      <c r="C23" t="s">
        <v>88</v>
      </c>
      <c r="D23">
        <v>75811</v>
      </c>
      <c r="U23" s="17">
        <v>0.1</v>
      </c>
    </row>
    <row r="24" spans="1:21">
      <c r="A24" s="16" t="s">
        <v>468</v>
      </c>
      <c r="B24" t="s">
        <v>659</v>
      </c>
      <c r="C24" t="s">
        <v>55</v>
      </c>
      <c r="D24">
        <v>444254</v>
      </c>
      <c r="E24" t="s">
        <v>212</v>
      </c>
      <c r="F24">
        <v>419078</v>
      </c>
      <c r="G24">
        <v>485164</v>
      </c>
      <c r="H24">
        <v>107343988</v>
      </c>
      <c r="I24" t="s">
        <v>213</v>
      </c>
      <c r="J24" t="s">
        <v>55</v>
      </c>
      <c r="K24" t="s">
        <v>214</v>
      </c>
      <c r="L24" t="s">
        <v>269</v>
      </c>
      <c r="U24" s="17">
        <v>0</v>
      </c>
    </row>
    <row r="25" spans="1:21">
      <c r="A25" s="16" t="s">
        <v>468</v>
      </c>
      <c r="B25" t="s">
        <v>603</v>
      </c>
      <c r="C25" t="s">
        <v>114</v>
      </c>
      <c r="D25">
        <v>25492</v>
      </c>
      <c r="E25" t="s">
        <v>212</v>
      </c>
      <c r="F25">
        <v>24133</v>
      </c>
      <c r="G25">
        <v>25509</v>
      </c>
      <c r="H25">
        <v>107358012</v>
      </c>
      <c r="I25" t="s">
        <v>220</v>
      </c>
      <c r="J25" t="s">
        <v>114</v>
      </c>
      <c r="K25" t="s">
        <v>221</v>
      </c>
      <c r="L25" t="s">
        <v>336</v>
      </c>
      <c r="M25" t="s">
        <v>217</v>
      </c>
      <c r="N25">
        <v>25295</v>
      </c>
      <c r="O25">
        <v>25509</v>
      </c>
      <c r="U25" s="17">
        <v>0.05</v>
      </c>
    </row>
    <row r="26" spans="1:21">
      <c r="A26" s="16" t="s">
        <v>468</v>
      </c>
      <c r="B26" t="s">
        <v>832</v>
      </c>
      <c r="C26" t="s">
        <v>135</v>
      </c>
      <c r="D26">
        <v>17160</v>
      </c>
      <c r="U26" s="17">
        <v>0.1</v>
      </c>
    </row>
    <row r="27" spans="1:21">
      <c r="A27" s="16" t="s">
        <v>468</v>
      </c>
      <c r="B27" t="s">
        <v>645</v>
      </c>
      <c r="C27" t="s">
        <v>38</v>
      </c>
      <c r="D27">
        <v>581944</v>
      </c>
      <c r="E27" t="s">
        <v>212</v>
      </c>
      <c r="F27">
        <v>571614</v>
      </c>
      <c r="G27">
        <v>594987</v>
      </c>
      <c r="H27">
        <v>107339702</v>
      </c>
      <c r="I27" t="s">
        <v>220</v>
      </c>
      <c r="J27" t="s">
        <v>38</v>
      </c>
      <c r="K27" t="s">
        <v>221</v>
      </c>
      <c r="L27" t="s">
        <v>257</v>
      </c>
      <c r="U27" s="17">
        <v>0</v>
      </c>
    </row>
    <row r="28" spans="1:21">
      <c r="A28" s="16" t="s">
        <v>468</v>
      </c>
      <c r="B28" t="s">
        <v>791</v>
      </c>
      <c r="C28" t="s">
        <v>79</v>
      </c>
      <c r="D28">
        <v>183108</v>
      </c>
      <c r="U28" s="17">
        <v>0.05</v>
      </c>
    </row>
    <row r="29" spans="1:21">
      <c r="A29" s="16" t="s">
        <v>468</v>
      </c>
      <c r="B29" t="s">
        <v>549</v>
      </c>
      <c r="C29" t="s">
        <v>20</v>
      </c>
      <c r="D29">
        <v>125580</v>
      </c>
      <c r="E29" t="s">
        <v>212</v>
      </c>
      <c r="F29">
        <v>117666</v>
      </c>
      <c r="G29">
        <v>141079</v>
      </c>
      <c r="H29">
        <v>107335315</v>
      </c>
      <c r="I29" t="s">
        <v>213</v>
      </c>
      <c r="J29" t="s">
        <v>20</v>
      </c>
      <c r="K29" t="s">
        <v>214</v>
      </c>
      <c r="L29" t="s">
        <v>237</v>
      </c>
      <c r="M29" t="s">
        <v>217</v>
      </c>
      <c r="N29">
        <v>125577</v>
      </c>
      <c r="O29">
        <v>125732</v>
      </c>
      <c r="U29" s="17">
        <v>0</v>
      </c>
    </row>
    <row r="30" spans="1:21">
      <c r="A30" s="16" t="s">
        <v>468</v>
      </c>
      <c r="B30" t="s">
        <v>756</v>
      </c>
      <c r="C30" t="s">
        <v>44</v>
      </c>
      <c r="D30">
        <v>8591</v>
      </c>
      <c r="U30" s="17">
        <v>0.15</v>
      </c>
    </row>
    <row r="31" spans="1:21">
      <c r="A31" s="16" t="s">
        <v>468</v>
      </c>
      <c r="B31" t="s">
        <v>703</v>
      </c>
      <c r="C31" t="s">
        <v>121</v>
      </c>
      <c r="D31">
        <v>52282</v>
      </c>
      <c r="E31" t="s">
        <v>212</v>
      </c>
      <c r="F31">
        <v>45920</v>
      </c>
      <c r="G31">
        <v>60891</v>
      </c>
      <c r="H31">
        <v>107327989</v>
      </c>
      <c r="I31" t="s">
        <v>220</v>
      </c>
      <c r="J31" t="s">
        <v>121</v>
      </c>
      <c r="K31" t="s">
        <v>221</v>
      </c>
      <c r="L31" t="s">
        <v>339</v>
      </c>
      <c r="U31" s="17">
        <v>0.3</v>
      </c>
    </row>
    <row r="32" spans="1:21">
      <c r="A32" s="16" t="s">
        <v>468</v>
      </c>
      <c r="B32" t="s">
        <v>770</v>
      </c>
      <c r="C32" t="s">
        <v>54</v>
      </c>
      <c r="D32">
        <v>299021</v>
      </c>
      <c r="U32" s="17">
        <v>0.3</v>
      </c>
    </row>
    <row r="33" spans="1:21">
      <c r="A33" s="16" t="s">
        <v>468</v>
      </c>
      <c r="B33" t="s">
        <v>556</v>
      </c>
      <c r="C33" t="s">
        <v>37</v>
      </c>
      <c r="D33">
        <v>397734</v>
      </c>
      <c r="E33" t="s">
        <v>212</v>
      </c>
      <c r="F33">
        <v>396793</v>
      </c>
      <c r="G33">
        <v>398288</v>
      </c>
      <c r="H33">
        <v>107339666</v>
      </c>
      <c r="I33" t="s">
        <v>220</v>
      </c>
      <c r="J33" t="s">
        <v>37</v>
      </c>
      <c r="K33" t="s">
        <v>221</v>
      </c>
      <c r="L33" t="s">
        <v>250</v>
      </c>
      <c r="M33" t="s">
        <v>217</v>
      </c>
      <c r="N33">
        <v>396793</v>
      </c>
      <c r="O33">
        <v>397754</v>
      </c>
      <c r="U33" s="17">
        <v>0</v>
      </c>
    </row>
    <row r="34" spans="1:21">
      <c r="A34" s="16" t="s">
        <v>468</v>
      </c>
      <c r="B34" t="s">
        <v>748</v>
      </c>
      <c r="C34" t="s">
        <v>34</v>
      </c>
      <c r="D34">
        <v>104166</v>
      </c>
      <c r="U34" s="17">
        <v>0.15</v>
      </c>
    </row>
    <row r="35" spans="1:21">
      <c r="A35" s="16" t="s">
        <v>468</v>
      </c>
      <c r="B35" t="s">
        <v>741</v>
      </c>
      <c r="C35" t="s">
        <v>31</v>
      </c>
      <c r="D35">
        <v>176332</v>
      </c>
      <c r="U35" s="17">
        <v>0.2</v>
      </c>
    </row>
    <row r="36" spans="1:21">
      <c r="A36" s="16" t="s">
        <v>468</v>
      </c>
      <c r="B36" t="s">
        <v>726</v>
      </c>
      <c r="C36" t="s">
        <v>15</v>
      </c>
      <c r="D36">
        <v>256073</v>
      </c>
      <c r="U36" s="17">
        <v>0.1</v>
      </c>
    </row>
    <row r="37" spans="1:21">
      <c r="A37" s="16" t="s">
        <v>468</v>
      </c>
      <c r="B37" t="s">
        <v>749</v>
      </c>
      <c r="C37" t="s">
        <v>35</v>
      </c>
      <c r="D37">
        <v>76047</v>
      </c>
      <c r="U37" s="17">
        <v>0</v>
      </c>
    </row>
    <row r="38" spans="1:21">
      <c r="A38" s="16" t="s">
        <v>468</v>
      </c>
      <c r="B38" t="s">
        <v>796</v>
      </c>
      <c r="C38" t="s">
        <v>87</v>
      </c>
      <c r="D38">
        <v>159076</v>
      </c>
      <c r="U38" s="17">
        <v>0.2</v>
      </c>
    </row>
    <row r="39" spans="1:21">
      <c r="A39" s="16" t="s">
        <v>468</v>
      </c>
      <c r="B39" t="s">
        <v>755</v>
      </c>
      <c r="C39" t="s">
        <v>43</v>
      </c>
      <c r="D39">
        <v>339190</v>
      </c>
      <c r="U39" s="17">
        <v>0.3</v>
      </c>
    </row>
    <row r="40" spans="1:21">
      <c r="A40" s="16" t="s">
        <v>468</v>
      </c>
      <c r="B40" t="s">
        <v>676</v>
      </c>
      <c r="C40" t="s">
        <v>71</v>
      </c>
      <c r="D40">
        <v>182939</v>
      </c>
      <c r="E40" t="s">
        <v>212</v>
      </c>
      <c r="F40">
        <v>156052</v>
      </c>
      <c r="G40">
        <v>281700</v>
      </c>
      <c r="H40">
        <v>107349236</v>
      </c>
      <c r="I40" t="s">
        <v>213</v>
      </c>
      <c r="J40" t="s">
        <v>71</v>
      </c>
      <c r="K40" t="s">
        <v>214</v>
      </c>
      <c r="L40" t="s">
        <v>290</v>
      </c>
      <c r="U40" s="17">
        <v>0.2</v>
      </c>
    </row>
    <row r="41" spans="1:21">
      <c r="A41" s="16" t="s">
        <v>468</v>
      </c>
      <c r="B41" t="s">
        <v>827</v>
      </c>
      <c r="C41" t="s">
        <v>128</v>
      </c>
      <c r="D41">
        <v>44976</v>
      </c>
      <c r="U41" s="17">
        <v>0.05</v>
      </c>
    </row>
    <row r="42" spans="1:21">
      <c r="A42" s="16" t="s">
        <v>468</v>
      </c>
      <c r="B42" t="s">
        <v>558</v>
      </c>
      <c r="C42" t="s">
        <v>37</v>
      </c>
      <c r="D42">
        <v>715197</v>
      </c>
      <c r="E42" t="s">
        <v>212</v>
      </c>
      <c r="F42">
        <v>713729</v>
      </c>
      <c r="G42">
        <v>718891</v>
      </c>
      <c r="H42">
        <v>107339678</v>
      </c>
      <c r="I42" t="s">
        <v>213</v>
      </c>
      <c r="J42" t="s">
        <v>37</v>
      </c>
      <c r="K42" t="s">
        <v>214</v>
      </c>
      <c r="L42" t="s">
        <v>254</v>
      </c>
      <c r="M42" t="s">
        <v>217</v>
      </c>
      <c r="N42">
        <v>713729</v>
      </c>
      <c r="O42">
        <v>718891</v>
      </c>
      <c r="U42" s="17">
        <v>0</v>
      </c>
    </row>
    <row r="43" spans="1:21">
      <c r="A43" s="16" t="s">
        <v>468</v>
      </c>
      <c r="B43" t="s">
        <v>668</v>
      </c>
      <c r="C43" t="s">
        <v>66</v>
      </c>
      <c r="D43">
        <v>381352</v>
      </c>
      <c r="E43" t="s">
        <v>212</v>
      </c>
      <c r="F43">
        <v>373575</v>
      </c>
      <c r="G43">
        <v>392183</v>
      </c>
      <c r="H43">
        <v>107347883</v>
      </c>
      <c r="I43" t="s">
        <v>281</v>
      </c>
      <c r="J43" t="s">
        <v>66</v>
      </c>
      <c r="K43" t="s">
        <v>214</v>
      </c>
      <c r="L43" t="s">
        <v>282</v>
      </c>
      <c r="U43" s="17">
        <v>0.25</v>
      </c>
    </row>
    <row r="44" spans="1:21">
      <c r="A44" s="16" t="s">
        <v>468</v>
      </c>
      <c r="B44" t="s">
        <v>782</v>
      </c>
      <c r="C44" t="s">
        <v>65</v>
      </c>
      <c r="D44">
        <v>91523</v>
      </c>
      <c r="U44" s="17">
        <v>0.15</v>
      </c>
    </row>
    <row r="45" spans="1:21">
      <c r="A45" s="16" t="s">
        <v>468</v>
      </c>
      <c r="B45" t="s">
        <v>819</v>
      </c>
      <c r="C45" t="s">
        <v>118</v>
      </c>
      <c r="D45">
        <v>34279</v>
      </c>
      <c r="U45" s="17">
        <v>0.05</v>
      </c>
    </row>
    <row r="46" spans="1:21">
      <c r="A46" s="16" t="s">
        <v>468</v>
      </c>
      <c r="B46" t="s">
        <v>629</v>
      </c>
      <c r="C46" t="s">
        <v>18</v>
      </c>
      <c r="D46">
        <v>844606</v>
      </c>
      <c r="E46" t="s">
        <v>212</v>
      </c>
      <c r="F46">
        <v>835543</v>
      </c>
      <c r="G46">
        <v>857750</v>
      </c>
      <c r="H46">
        <v>107335023</v>
      </c>
      <c r="I46" t="s">
        <v>213</v>
      </c>
      <c r="J46" t="s">
        <v>18</v>
      </c>
      <c r="K46" t="s">
        <v>214</v>
      </c>
      <c r="L46" t="s">
        <v>234</v>
      </c>
      <c r="U46" s="17">
        <v>0.25</v>
      </c>
    </row>
    <row r="47" spans="1:21">
      <c r="A47" s="16" t="s">
        <v>468</v>
      </c>
      <c r="B47" t="s">
        <v>705</v>
      </c>
      <c r="C47" t="s">
        <v>129</v>
      </c>
      <c r="D47">
        <v>33124</v>
      </c>
      <c r="E47" t="s">
        <v>212</v>
      </c>
      <c r="F47">
        <v>28590</v>
      </c>
      <c r="G47">
        <v>55616</v>
      </c>
      <c r="H47">
        <v>107328723</v>
      </c>
      <c r="I47" t="s">
        <v>303</v>
      </c>
      <c r="U47" s="17">
        <v>0.15</v>
      </c>
    </row>
    <row r="48" spans="1:21">
      <c r="A48" s="16" t="s">
        <v>468</v>
      </c>
      <c r="B48" t="s">
        <v>800</v>
      </c>
      <c r="C48" t="s">
        <v>92</v>
      </c>
      <c r="D48">
        <v>50459</v>
      </c>
      <c r="U48" s="17">
        <v>0.05</v>
      </c>
    </row>
    <row r="49" spans="1:21">
      <c r="A49" s="16" t="s">
        <v>468</v>
      </c>
      <c r="B49" t="s">
        <v>814</v>
      </c>
      <c r="C49" t="s">
        <v>113</v>
      </c>
      <c r="D49">
        <v>80304</v>
      </c>
      <c r="U49" s="17">
        <v>0.4</v>
      </c>
    </row>
    <row r="50" spans="1:21">
      <c r="A50" s="16" t="s">
        <v>468</v>
      </c>
      <c r="B50" t="s">
        <v>830</v>
      </c>
      <c r="C50" t="s">
        <v>132</v>
      </c>
      <c r="D50">
        <v>27434</v>
      </c>
      <c r="U50" s="17">
        <v>0.25</v>
      </c>
    </row>
    <row r="51" spans="1:21">
      <c r="A51" s="16" t="s">
        <v>468</v>
      </c>
      <c r="B51" t="s">
        <v>621</v>
      </c>
      <c r="C51" t="s">
        <v>10</v>
      </c>
      <c r="D51">
        <v>563818</v>
      </c>
      <c r="E51" t="s">
        <v>212</v>
      </c>
      <c r="F51">
        <v>537998</v>
      </c>
      <c r="G51">
        <v>596621</v>
      </c>
      <c r="H51">
        <v>107330996</v>
      </c>
      <c r="I51" t="s">
        <v>220</v>
      </c>
      <c r="J51" t="s">
        <v>10</v>
      </c>
      <c r="K51" t="s">
        <v>221</v>
      </c>
      <c r="L51" t="s">
        <v>232</v>
      </c>
      <c r="U51" s="17">
        <v>0.3</v>
      </c>
    </row>
    <row r="52" spans="1:21">
      <c r="A52" s="16" t="s">
        <v>468</v>
      </c>
      <c r="B52" t="s">
        <v>696</v>
      </c>
      <c r="C52" t="s">
        <v>94</v>
      </c>
      <c r="D52">
        <v>158390</v>
      </c>
      <c r="E52" t="s">
        <v>212</v>
      </c>
      <c r="F52">
        <v>146420</v>
      </c>
      <c r="G52">
        <v>163375</v>
      </c>
      <c r="H52">
        <v>107355327</v>
      </c>
      <c r="I52" t="s">
        <v>213</v>
      </c>
      <c r="J52" t="s">
        <v>94</v>
      </c>
      <c r="K52" t="s">
        <v>214</v>
      </c>
      <c r="L52" t="s">
        <v>311</v>
      </c>
      <c r="U52" s="17">
        <v>0.15</v>
      </c>
    </row>
    <row r="53" spans="1:21">
      <c r="A53" s="16" t="s">
        <v>468</v>
      </c>
      <c r="B53" t="s">
        <v>564</v>
      </c>
      <c r="C53" t="s">
        <v>50</v>
      </c>
      <c r="D53">
        <v>39591</v>
      </c>
      <c r="E53" t="s">
        <v>212</v>
      </c>
      <c r="F53">
        <v>24321</v>
      </c>
      <c r="G53">
        <v>40020</v>
      </c>
      <c r="H53">
        <v>107342826</v>
      </c>
      <c r="I53" t="s">
        <v>213</v>
      </c>
      <c r="J53" t="s">
        <v>50</v>
      </c>
      <c r="K53" t="s">
        <v>214</v>
      </c>
      <c r="L53" t="s">
        <v>268</v>
      </c>
      <c r="M53" t="s">
        <v>217</v>
      </c>
      <c r="N53">
        <v>39325</v>
      </c>
      <c r="O53">
        <v>40020</v>
      </c>
      <c r="U53" s="17">
        <v>0.15</v>
      </c>
    </row>
    <row r="54" spans="1:21">
      <c r="A54" s="16" t="s">
        <v>468</v>
      </c>
      <c r="B54" t="s">
        <v>652</v>
      </c>
      <c r="C54" t="s">
        <v>47</v>
      </c>
      <c r="D54">
        <v>52245</v>
      </c>
      <c r="E54" t="s">
        <v>212</v>
      </c>
      <c r="F54">
        <v>44737</v>
      </c>
      <c r="G54">
        <v>56789</v>
      </c>
      <c r="H54">
        <v>107342494</v>
      </c>
      <c r="I54" t="s">
        <v>213</v>
      </c>
      <c r="J54" t="s">
        <v>47</v>
      </c>
      <c r="K54" t="s">
        <v>214</v>
      </c>
      <c r="L54" t="s">
        <v>265</v>
      </c>
      <c r="U54" s="17">
        <v>0.1</v>
      </c>
    </row>
    <row r="55" spans="1:21">
      <c r="A55" s="16" t="s">
        <v>468</v>
      </c>
      <c r="B55" t="s">
        <v>729</v>
      </c>
      <c r="C55" t="s">
        <v>16</v>
      </c>
      <c r="D55">
        <v>429642</v>
      </c>
      <c r="U55" s="17">
        <v>0.2</v>
      </c>
    </row>
    <row r="56" spans="1:21">
      <c r="A56" s="16" t="s">
        <v>468</v>
      </c>
      <c r="B56" t="s">
        <v>576</v>
      </c>
      <c r="C56" t="s">
        <v>69</v>
      </c>
      <c r="D56">
        <v>54430</v>
      </c>
      <c r="E56" t="s">
        <v>212</v>
      </c>
      <c r="F56">
        <v>52485</v>
      </c>
      <c r="G56">
        <v>55947</v>
      </c>
      <c r="H56">
        <v>107348864</v>
      </c>
      <c r="I56" t="s">
        <v>213</v>
      </c>
      <c r="J56" t="s">
        <v>69</v>
      </c>
      <c r="K56" t="s">
        <v>214</v>
      </c>
      <c r="L56" t="s">
        <v>288</v>
      </c>
      <c r="M56" t="s">
        <v>217</v>
      </c>
      <c r="N56">
        <v>54144</v>
      </c>
      <c r="O56">
        <v>54713</v>
      </c>
      <c r="U56" s="17">
        <v>0.5</v>
      </c>
    </row>
    <row r="57" spans="1:21">
      <c r="A57" s="16" t="s">
        <v>468</v>
      </c>
      <c r="B57" t="s">
        <v>553</v>
      </c>
      <c r="C57" t="s">
        <v>28</v>
      </c>
      <c r="D57">
        <v>43247</v>
      </c>
      <c r="E57" t="s">
        <v>212</v>
      </c>
      <c r="F57">
        <v>19403</v>
      </c>
      <c r="G57">
        <v>55311</v>
      </c>
      <c r="H57">
        <v>107337607</v>
      </c>
      <c r="I57" t="s">
        <v>213</v>
      </c>
      <c r="J57" t="s">
        <v>28</v>
      </c>
      <c r="K57" t="s">
        <v>214</v>
      </c>
      <c r="L57" t="s">
        <v>247</v>
      </c>
      <c r="M57" t="s">
        <v>217</v>
      </c>
      <c r="N57">
        <v>43023</v>
      </c>
      <c r="O57">
        <v>43410</v>
      </c>
      <c r="U57" s="17">
        <v>0</v>
      </c>
    </row>
    <row r="58" spans="1:21">
      <c r="A58" s="16" t="s">
        <v>468</v>
      </c>
      <c r="B58" t="s">
        <v>606</v>
      </c>
      <c r="C58" t="s">
        <v>120</v>
      </c>
      <c r="D58">
        <v>61242</v>
      </c>
      <c r="E58" t="s">
        <v>212</v>
      </c>
      <c r="F58">
        <v>56952</v>
      </c>
      <c r="G58">
        <v>86347</v>
      </c>
      <c r="H58">
        <v>107327972</v>
      </c>
      <c r="I58" t="s">
        <v>213</v>
      </c>
      <c r="J58" t="s">
        <v>120</v>
      </c>
      <c r="K58" t="s">
        <v>214</v>
      </c>
      <c r="L58" t="s">
        <v>338</v>
      </c>
      <c r="M58" t="s">
        <v>217</v>
      </c>
      <c r="N58">
        <v>61186</v>
      </c>
      <c r="O58">
        <v>61263</v>
      </c>
      <c r="U58" s="17">
        <v>0</v>
      </c>
    </row>
    <row r="59" spans="1:21">
      <c r="A59" s="16" t="s">
        <v>468</v>
      </c>
      <c r="B59" t="s">
        <v>743</v>
      </c>
      <c r="C59" t="s">
        <v>32</v>
      </c>
      <c r="D59">
        <v>541769</v>
      </c>
      <c r="U59" s="17">
        <v>0.35</v>
      </c>
    </row>
    <row r="60" spans="1:21">
      <c r="A60" s="16" t="s">
        <v>468</v>
      </c>
      <c r="B60" t="s">
        <v>608</v>
      </c>
      <c r="C60" t="s">
        <v>124</v>
      </c>
      <c r="D60">
        <v>1760</v>
      </c>
      <c r="E60" t="s">
        <v>212</v>
      </c>
      <c r="F60">
        <v>372</v>
      </c>
      <c r="G60">
        <v>10860</v>
      </c>
      <c r="H60">
        <v>107328304</v>
      </c>
      <c r="I60" t="s">
        <v>213</v>
      </c>
      <c r="J60" t="s">
        <v>124</v>
      </c>
      <c r="K60" t="s">
        <v>214</v>
      </c>
      <c r="L60" t="s">
        <v>343</v>
      </c>
      <c r="M60" t="s">
        <v>217</v>
      </c>
      <c r="N60">
        <v>372</v>
      </c>
      <c r="O60">
        <v>2416</v>
      </c>
      <c r="U60" s="17">
        <v>0.05</v>
      </c>
    </row>
    <row r="61" spans="1:21">
      <c r="A61" s="16" t="s">
        <v>468</v>
      </c>
      <c r="B61" t="s">
        <v>551</v>
      </c>
      <c r="C61" t="s">
        <v>22</v>
      </c>
      <c r="D61">
        <v>266368</v>
      </c>
      <c r="E61" t="s">
        <v>212</v>
      </c>
      <c r="F61">
        <v>262949</v>
      </c>
      <c r="G61">
        <v>286026</v>
      </c>
      <c r="H61">
        <v>107336334</v>
      </c>
      <c r="I61" t="s">
        <v>213</v>
      </c>
      <c r="J61" t="s">
        <v>22</v>
      </c>
      <c r="K61" t="s">
        <v>214</v>
      </c>
      <c r="L61" t="s">
        <v>241</v>
      </c>
      <c r="M61" t="s">
        <v>217</v>
      </c>
      <c r="N61">
        <v>265048</v>
      </c>
      <c r="O61">
        <v>266384</v>
      </c>
      <c r="U61" s="17">
        <v>0</v>
      </c>
    </row>
    <row r="62" spans="1:21">
      <c r="A62" s="16" t="s">
        <v>468</v>
      </c>
      <c r="B62" t="s">
        <v>718</v>
      </c>
      <c r="C62" t="s">
        <v>11</v>
      </c>
      <c r="D62">
        <v>789114</v>
      </c>
      <c r="U62" s="17">
        <v>0.1</v>
      </c>
    </row>
    <row r="63" spans="1:21">
      <c r="A63" s="16" t="s">
        <v>468</v>
      </c>
      <c r="B63" t="s">
        <v>728</v>
      </c>
      <c r="C63" t="s">
        <v>15</v>
      </c>
      <c r="D63">
        <v>633766</v>
      </c>
      <c r="U63" s="17">
        <v>0.05</v>
      </c>
    </row>
    <row r="64" spans="1:21">
      <c r="A64" s="16" t="s">
        <v>468</v>
      </c>
      <c r="B64" t="s">
        <v>560</v>
      </c>
      <c r="C64" t="s">
        <v>40</v>
      </c>
      <c r="D64">
        <v>245746</v>
      </c>
      <c r="E64" t="s">
        <v>212</v>
      </c>
      <c r="F64">
        <v>245031</v>
      </c>
      <c r="G64">
        <v>256455</v>
      </c>
      <c r="H64">
        <v>107339930</v>
      </c>
      <c r="I64" t="s">
        <v>213</v>
      </c>
      <c r="J64" t="s">
        <v>40</v>
      </c>
      <c r="K64" t="s">
        <v>214</v>
      </c>
      <c r="L64" t="s">
        <v>259</v>
      </c>
      <c r="M64" t="s">
        <v>217</v>
      </c>
      <c r="N64">
        <v>245031</v>
      </c>
      <c r="O64">
        <v>245854</v>
      </c>
      <c r="U64" s="17">
        <v>0.25</v>
      </c>
    </row>
    <row r="65" spans="1:21">
      <c r="A65" s="16" t="s">
        <v>468</v>
      </c>
      <c r="B65" t="s">
        <v>538</v>
      </c>
      <c r="C65" t="s">
        <v>1</v>
      </c>
      <c r="D65">
        <v>820265</v>
      </c>
      <c r="E65" t="s">
        <v>212</v>
      </c>
      <c r="F65">
        <v>819773</v>
      </c>
      <c r="G65">
        <v>823394</v>
      </c>
      <c r="H65">
        <v>107335191</v>
      </c>
      <c r="I65" t="s">
        <v>220</v>
      </c>
      <c r="J65" t="s">
        <v>1</v>
      </c>
      <c r="K65" t="s">
        <v>221</v>
      </c>
      <c r="L65" t="s">
        <v>223</v>
      </c>
      <c r="M65" t="s">
        <v>217</v>
      </c>
      <c r="N65">
        <v>820004</v>
      </c>
      <c r="O65">
        <v>820661</v>
      </c>
      <c r="U65" s="17">
        <v>0.2</v>
      </c>
    </row>
    <row r="66" spans="1:21">
      <c r="A66" s="16" t="s">
        <v>468</v>
      </c>
      <c r="B66" t="s">
        <v>610</v>
      </c>
      <c r="C66" t="s">
        <v>126</v>
      </c>
      <c r="D66">
        <v>47625</v>
      </c>
      <c r="E66" t="s">
        <v>212</v>
      </c>
      <c r="F66">
        <v>47008</v>
      </c>
      <c r="G66">
        <v>49635</v>
      </c>
      <c r="H66">
        <v>107328467</v>
      </c>
      <c r="I66" t="s">
        <v>220</v>
      </c>
      <c r="J66" t="s">
        <v>126</v>
      </c>
      <c r="K66" t="s">
        <v>221</v>
      </c>
      <c r="L66" t="s">
        <v>347</v>
      </c>
      <c r="M66" t="s">
        <v>217</v>
      </c>
      <c r="N66">
        <v>47008</v>
      </c>
      <c r="O66">
        <v>47786</v>
      </c>
      <c r="U66" s="17">
        <v>0.3</v>
      </c>
    </row>
    <row r="67" spans="1:21">
      <c r="A67" s="16" t="s">
        <v>468</v>
      </c>
      <c r="B67" t="s">
        <v>778</v>
      </c>
      <c r="C67" t="s">
        <v>58</v>
      </c>
      <c r="D67">
        <v>102004</v>
      </c>
      <c r="U67" s="17">
        <v>0.1</v>
      </c>
    </row>
    <row r="68" spans="1:21">
      <c r="A68" s="16" t="s">
        <v>468</v>
      </c>
      <c r="B68" t="s">
        <v>831</v>
      </c>
      <c r="C68" t="s">
        <v>133</v>
      </c>
      <c r="D68">
        <v>7076</v>
      </c>
      <c r="U68" s="17">
        <v>0.05</v>
      </c>
    </row>
    <row r="69" spans="1:21">
      <c r="A69" s="16" t="s">
        <v>468</v>
      </c>
      <c r="B69" t="s">
        <v>638</v>
      </c>
      <c r="C69" t="s">
        <v>27</v>
      </c>
      <c r="D69">
        <v>357606</v>
      </c>
      <c r="E69" t="s">
        <v>212</v>
      </c>
      <c r="F69">
        <v>356520</v>
      </c>
      <c r="G69">
        <v>371950</v>
      </c>
      <c r="H69">
        <v>107337491</v>
      </c>
      <c r="I69" t="s">
        <v>213</v>
      </c>
      <c r="J69" t="s">
        <v>27</v>
      </c>
      <c r="K69" t="s">
        <v>214</v>
      </c>
      <c r="L69" t="s">
        <v>245</v>
      </c>
      <c r="U69" s="17">
        <v>0.5</v>
      </c>
    </row>
    <row r="70" spans="1:21">
      <c r="A70" s="16" t="s">
        <v>468</v>
      </c>
      <c r="B70" t="s">
        <v>689</v>
      </c>
      <c r="C70" t="s">
        <v>83</v>
      </c>
      <c r="D70">
        <v>217644</v>
      </c>
      <c r="E70" t="s">
        <v>212</v>
      </c>
      <c r="F70">
        <v>199161</v>
      </c>
      <c r="G70">
        <v>223046</v>
      </c>
      <c r="H70">
        <v>107352264</v>
      </c>
      <c r="I70" t="s">
        <v>303</v>
      </c>
      <c r="U70" s="17">
        <v>0</v>
      </c>
    </row>
    <row r="71" spans="1:21">
      <c r="A71" s="16" t="s">
        <v>468</v>
      </c>
      <c r="B71" t="s">
        <v>781</v>
      </c>
      <c r="C71" t="s">
        <v>61</v>
      </c>
      <c r="D71">
        <v>259244</v>
      </c>
      <c r="U71" s="17">
        <v>0.15</v>
      </c>
    </row>
    <row r="72" spans="1:21">
      <c r="A72" s="16" t="s">
        <v>468</v>
      </c>
      <c r="B72" t="s">
        <v>790</v>
      </c>
      <c r="C72" t="s">
        <v>78</v>
      </c>
      <c r="D72">
        <v>277530</v>
      </c>
      <c r="U72" s="17">
        <v>0</v>
      </c>
    </row>
    <row r="73" spans="1:21">
      <c r="A73" s="16" t="s">
        <v>468</v>
      </c>
      <c r="B73" t="s">
        <v>765</v>
      </c>
      <c r="C73" t="s">
        <v>51</v>
      </c>
      <c r="D73">
        <v>245276</v>
      </c>
      <c r="U73" s="17">
        <v>0.3</v>
      </c>
    </row>
    <row r="74" spans="1:21">
      <c r="A74" s="16" t="s">
        <v>468</v>
      </c>
      <c r="B74" t="s">
        <v>710</v>
      </c>
      <c r="C74" t="s">
        <v>0</v>
      </c>
      <c r="D74">
        <v>254932</v>
      </c>
      <c r="U74" s="17">
        <v>0.55000000000000004</v>
      </c>
    </row>
    <row r="75" spans="1:21">
      <c r="A75" s="16" t="s">
        <v>468</v>
      </c>
      <c r="B75" t="s">
        <v>786</v>
      </c>
      <c r="C75" t="s">
        <v>72</v>
      </c>
      <c r="D75">
        <v>8898</v>
      </c>
      <c r="U75" s="17">
        <v>0.2</v>
      </c>
    </row>
    <row r="76" spans="1:21">
      <c r="A76" s="16" t="s">
        <v>468</v>
      </c>
      <c r="B76" t="s">
        <v>794</v>
      </c>
      <c r="C76" t="s">
        <v>81</v>
      </c>
      <c r="D76">
        <v>14163</v>
      </c>
      <c r="U76" s="17">
        <v>0.1</v>
      </c>
    </row>
    <row r="77" spans="1:21">
      <c r="A77" s="16" t="s">
        <v>468</v>
      </c>
      <c r="B77" t="s">
        <v>787</v>
      </c>
      <c r="C77" t="s">
        <v>72</v>
      </c>
      <c r="D77">
        <v>351449</v>
      </c>
      <c r="U77" s="17">
        <v>0.5</v>
      </c>
    </row>
    <row r="78" spans="1:21">
      <c r="A78" s="16" t="s">
        <v>468</v>
      </c>
      <c r="B78" t="s">
        <v>667</v>
      </c>
      <c r="C78" t="s">
        <v>66</v>
      </c>
      <c r="D78">
        <v>223568</v>
      </c>
      <c r="E78" t="s">
        <v>212</v>
      </c>
      <c r="F78">
        <v>215746</v>
      </c>
      <c r="G78">
        <v>225235</v>
      </c>
      <c r="H78">
        <v>107347852</v>
      </c>
      <c r="I78" t="s">
        <v>213</v>
      </c>
      <c r="J78" t="s">
        <v>66</v>
      </c>
      <c r="K78" t="s">
        <v>214</v>
      </c>
      <c r="L78" t="s">
        <v>280</v>
      </c>
      <c r="U78" s="17">
        <v>0.35</v>
      </c>
    </row>
    <row r="79" spans="1:21">
      <c r="A79" s="16" t="s">
        <v>468</v>
      </c>
      <c r="B79" t="s">
        <v>825</v>
      </c>
      <c r="C79" t="s">
        <v>127</v>
      </c>
      <c r="D79">
        <v>28309</v>
      </c>
      <c r="U79" s="17">
        <v>0.3</v>
      </c>
    </row>
    <row r="80" spans="1:21">
      <c r="A80" s="16" t="s">
        <v>468</v>
      </c>
      <c r="B80" t="s">
        <v>712</v>
      </c>
      <c r="C80" t="s">
        <v>6</v>
      </c>
      <c r="D80">
        <v>1357109</v>
      </c>
      <c r="U80" s="17">
        <v>0.15</v>
      </c>
    </row>
    <row r="81" spans="1:21">
      <c r="A81" s="16" t="s">
        <v>468</v>
      </c>
      <c r="B81" t="s">
        <v>776</v>
      </c>
      <c r="C81" t="s">
        <v>57</v>
      </c>
      <c r="D81">
        <v>378526</v>
      </c>
      <c r="U81" s="17">
        <v>0.25</v>
      </c>
    </row>
    <row r="82" spans="1:21">
      <c r="A82" s="16" t="s">
        <v>468</v>
      </c>
      <c r="B82" t="s">
        <v>820</v>
      </c>
      <c r="C82" t="s">
        <v>119</v>
      </c>
      <c r="D82">
        <v>62120</v>
      </c>
      <c r="U82" s="17">
        <v>0.15</v>
      </c>
    </row>
    <row r="83" spans="1:21">
      <c r="A83" s="16" t="s">
        <v>468</v>
      </c>
      <c r="B83" t="s">
        <v>613</v>
      </c>
      <c r="C83" t="s">
        <v>2</v>
      </c>
      <c r="D83">
        <v>1928116</v>
      </c>
      <c r="E83" t="s">
        <v>212</v>
      </c>
      <c r="F83">
        <v>1868874</v>
      </c>
      <c r="G83">
        <v>1952151</v>
      </c>
      <c r="H83">
        <v>107337706</v>
      </c>
      <c r="I83" t="s">
        <v>213</v>
      </c>
      <c r="J83" t="s">
        <v>2</v>
      </c>
      <c r="K83" t="s">
        <v>214</v>
      </c>
      <c r="L83" t="s">
        <v>224</v>
      </c>
      <c r="U83" s="17">
        <v>0.5</v>
      </c>
    </row>
    <row r="84" spans="1:21">
      <c r="A84" s="16" t="s">
        <v>468</v>
      </c>
      <c r="B84" t="s">
        <v>614</v>
      </c>
      <c r="C84" t="s">
        <v>4</v>
      </c>
      <c r="D84">
        <v>1426204</v>
      </c>
      <c r="E84" t="s">
        <v>212</v>
      </c>
      <c r="F84">
        <v>1421530</v>
      </c>
      <c r="G84">
        <v>1428789</v>
      </c>
      <c r="H84">
        <v>107342192</v>
      </c>
      <c r="I84" t="s">
        <v>213</v>
      </c>
      <c r="J84" t="s">
        <v>4</v>
      </c>
      <c r="K84" t="s">
        <v>214</v>
      </c>
      <c r="L84" t="s">
        <v>227</v>
      </c>
      <c r="U84" s="17">
        <v>0.6</v>
      </c>
    </row>
    <row r="85" spans="1:21">
      <c r="A85" s="16" t="s">
        <v>468</v>
      </c>
      <c r="B85" t="s">
        <v>623</v>
      </c>
      <c r="C85" t="s">
        <v>13</v>
      </c>
      <c r="D85">
        <v>186096</v>
      </c>
      <c r="E85" t="s">
        <v>212</v>
      </c>
      <c r="F85">
        <v>110461</v>
      </c>
      <c r="G85">
        <v>231813</v>
      </c>
      <c r="H85">
        <v>107332225</v>
      </c>
      <c r="I85" t="s">
        <v>213</v>
      </c>
      <c r="J85" t="s">
        <v>13</v>
      </c>
      <c r="K85" t="s">
        <v>214</v>
      </c>
      <c r="L85" t="s">
        <v>233</v>
      </c>
      <c r="U85" s="17">
        <v>0.45</v>
      </c>
    </row>
    <row r="86" spans="1:21">
      <c r="A86" s="16" t="s">
        <v>468</v>
      </c>
      <c r="B86" t="s">
        <v>762</v>
      </c>
      <c r="C86" t="s">
        <v>48</v>
      </c>
      <c r="D86">
        <v>517124</v>
      </c>
      <c r="U86" s="17">
        <v>0.1</v>
      </c>
    </row>
    <row r="87" spans="1:21">
      <c r="A87" s="16" t="s">
        <v>468</v>
      </c>
      <c r="B87" t="s">
        <v>822</v>
      </c>
      <c r="C87" t="s">
        <v>126</v>
      </c>
      <c r="D87">
        <v>52044</v>
      </c>
      <c r="U87" s="17">
        <v>0.6</v>
      </c>
    </row>
    <row r="88" spans="1:21">
      <c r="A88" s="16" t="s">
        <v>468</v>
      </c>
      <c r="B88" t="s">
        <v>537</v>
      </c>
      <c r="C88" t="s">
        <v>1</v>
      </c>
      <c r="D88">
        <v>133361</v>
      </c>
      <c r="E88" t="s">
        <v>212</v>
      </c>
      <c r="F88">
        <v>75800</v>
      </c>
      <c r="G88">
        <v>166338</v>
      </c>
      <c r="H88">
        <v>107334554</v>
      </c>
      <c r="I88" t="s">
        <v>213</v>
      </c>
      <c r="J88" t="s">
        <v>1</v>
      </c>
      <c r="K88" t="s">
        <v>214</v>
      </c>
      <c r="L88" t="s">
        <v>219</v>
      </c>
      <c r="M88" t="s">
        <v>217</v>
      </c>
      <c r="N88">
        <v>133221</v>
      </c>
      <c r="O88">
        <v>133403</v>
      </c>
      <c r="U88" s="17">
        <v>0</v>
      </c>
    </row>
    <row r="89" spans="1:21">
      <c r="A89" s="16" t="s">
        <v>468</v>
      </c>
      <c r="B89" t="s">
        <v>541</v>
      </c>
      <c r="C89" t="s">
        <v>3</v>
      </c>
      <c r="D89">
        <v>1137057</v>
      </c>
      <c r="E89" t="s">
        <v>212</v>
      </c>
      <c r="F89">
        <v>1136270</v>
      </c>
      <c r="G89">
        <v>1137779</v>
      </c>
      <c r="H89">
        <v>107341044</v>
      </c>
      <c r="I89" t="s">
        <v>213</v>
      </c>
      <c r="J89" t="s">
        <v>3</v>
      </c>
      <c r="K89" t="s">
        <v>214</v>
      </c>
      <c r="L89" t="s">
        <v>226</v>
      </c>
      <c r="M89" t="s">
        <v>217</v>
      </c>
      <c r="N89">
        <v>1137032</v>
      </c>
      <c r="O89">
        <v>1137779</v>
      </c>
      <c r="U89" s="17">
        <v>0</v>
      </c>
    </row>
    <row r="90" spans="1:21">
      <c r="A90" s="16" t="s">
        <v>468</v>
      </c>
      <c r="B90" t="s">
        <v>542</v>
      </c>
      <c r="C90" t="s">
        <v>7</v>
      </c>
      <c r="D90">
        <v>300160</v>
      </c>
      <c r="E90" t="s">
        <v>212</v>
      </c>
      <c r="F90">
        <v>298234</v>
      </c>
      <c r="G90">
        <v>300382</v>
      </c>
      <c r="H90">
        <v>107352401</v>
      </c>
      <c r="I90" t="s">
        <v>213</v>
      </c>
      <c r="J90" t="s">
        <v>7</v>
      </c>
      <c r="K90" t="s">
        <v>214</v>
      </c>
      <c r="L90" t="s">
        <v>230</v>
      </c>
      <c r="M90" t="s">
        <v>217</v>
      </c>
      <c r="N90">
        <v>300138</v>
      </c>
      <c r="O90">
        <v>300382</v>
      </c>
      <c r="U90" s="17">
        <v>0.2</v>
      </c>
    </row>
    <row r="91" spans="1:21">
      <c r="A91" s="16" t="s">
        <v>468</v>
      </c>
      <c r="B91" t="s">
        <v>550</v>
      </c>
      <c r="C91" t="s">
        <v>21</v>
      </c>
      <c r="D91">
        <v>110716</v>
      </c>
      <c r="E91" t="s">
        <v>212</v>
      </c>
      <c r="F91">
        <v>110049</v>
      </c>
      <c r="G91">
        <v>127910</v>
      </c>
      <c r="H91">
        <v>107335774</v>
      </c>
      <c r="I91" t="s">
        <v>213</v>
      </c>
      <c r="J91" t="s">
        <v>21</v>
      </c>
      <c r="K91" t="s">
        <v>214</v>
      </c>
      <c r="L91" t="s">
        <v>239</v>
      </c>
      <c r="M91" t="s">
        <v>217</v>
      </c>
      <c r="N91">
        <v>110049</v>
      </c>
      <c r="O91">
        <v>112322</v>
      </c>
      <c r="U91" s="17">
        <v>0.05</v>
      </c>
    </row>
    <row r="92" spans="1:21">
      <c r="A92" s="16" t="s">
        <v>468</v>
      </c>
      <c r="B92" t="s">
        <v>557</v>
      </c>
      <c r="C92" t="s">
        <v>37</v>
      </c>
      <c r="D92">
        <v>421002</v>
      </c>
      <c r="E92" t="s">
        <v>212</v>
      </c>
      <c r="F92">
        <v>419517</v>
      </c>
      <c r="G92">
        <v>422171</v>
      </c>
      <c r="H92">
        <v>107339662</v>
      </c>
      <c r="I92" t="s">
        <v>220</v>
      </c>
      <c r="J92" t="s">
        <v>37</v>
      </c>
      <c r="K92" t="s">
        <v>221</v>
      </c>
      <c r="L92" t="s">
        <v>252</v>
      </c>
      <c r="M92" t="s">
        <v>217</v>
      </c>
      <c r="N92">
        <v>419517</v>
      </c>
      <c r="O92">
        <v>421267</v>
      </c>
      <c r="U92" s="17">
        <v>0.1</v>
      </c>
    </row>
    <row r="93" spans="1:21">
      <c r="A93" s="16" t="s">
        <v>468</v>
      </c>
      <c r="B93" t="s">
        <v>567</v>
      </c>
      <c r="C93" t="s">
        <v>56</v>
      </c>
      <c r="D93">
        <v>491678</v>
      </c>
      <c r="E93" t="s">
        <v>212</v>
      </c>
      <c r="F93">
        <v>483649</v>
      </c>
      <c r="G93">
        <v>493358</v>
      </c>
      <c r="H93">
        <v>107344768</v>
      </c>
      <c r="I93" t="s">
        <v>213</v>
      </c>
      <c r="J93" t="s">
        <v>56</v>
      </c>
      <c r="K93" t="s">
        <v>214</v>
      </c>
      <c r="L93" t="s">
        <v>271</v>
      </c>
      <c r="M93" t="s">
        <v>217</v>
      </c>
      <c r="N93">
        <v>488355</v>
      </c>
      <c r="O93">
        <v>493358</v>
      </c>
      <c r="U93" s="17">
        <v>0.1</v>
      </c>
    </row>
    <row r="94" spans="1:21">
      <c r="A94" s="16" t="s">
        <v>468</v>
      </c>
      <c r="B94" t="s">
        <v>569</v>
      </c>
      <c r="C94" t="s">
        <v>59</v>
      </c>
      <c r="D94">
        <v>54704</v>
      </c>
      <c r="E94" t="s">
        <v>212</v>
      </c>
      <c r="F94">
        <v>54138</v>
      </c>
      <c r="G94">
        <v>54988</v>
      </c>
      <c r="H94">
        <v>107346463</v>
      </c>
      <c r="I94" t="s">
        <v>213</v>
      </c>
      <c r="J94" t="s">
        <v>59</v>
      </c>
      <c r="K94" t="s">
        <v>214</v>
      </c>
      <c r="L94" t="s">
        <v>273</v>
      </c>
      <c r="M94" t="s">
        <v>217</v>
      </c>
      <c r="N94">
        <v>54138</v>
      </c>
      <c r="O94">
        <v>54988</v>
      </c>
      <c r="U94" s="17">
        <v>0</v>
      </c>
    </row>
    <row r="95" spans="1:21">
      <c r="A95" s="16" t="s">
        <v>468</v>
      </c>
      <c r="B95" t="s">
        <v>570</v>
      </c>
      <c r="C95" t="s">
        <v>60</v>
      </c>
      <c r="D95">
        <v>167665</v>
      </c>
      <c r="E95" t="s">
        <v>212</v>
      </c>
      <c r="F95">
        <v>158431</v>
      </c>
      <c r="G95">
        <v>167921</v>
      </c>
      <c r="H95">
        <v>107346661</v>
      </c>
      <c r="I95" t="s">
        <v>213</v>
      </c>
      <c r="J95" t="s">
        <v>60</v>
      </c>
      <c r="K95" t="s">
        <v>214</v>
      </c>
      <c r="L95" t="s">
        <v>275</v>
      </c>
      <c r="M95" t="s">
        <v>217</v>
      </c>
      <c r="N95">
        <v>167305</v>
      </c>
      <c r="O95">
        <v>167921</v>
      </c>
      <c r="U95" s="17">
        <v>0.05</v>
      </c>
    </row>
    <row r="96" spans="1:21">
      <c r="A96" s="16" t="s">
        <v>468</v>
      </c>
      <c r="B96" t="s">
        <v>571</v>
      </c>
      <c r="C96" t="s">
        <v>64</v>
      </c>
      <c r="D96">
        <v>16434</v>
      </c>
      <c r="E96" t="s">
        <v>212</v>
      </c>
      <c r="F96">
        <v>14473</v>
      </c>
      <c r="G96">
        <v>20745</v>
      </c>
      <c r="H96">
        <v>107347468</v>
      </c>
      <c r="I96" t="s">
        <v>213</v>
      </c>
      <c r="J96" t="s">
        <v>64</v>
      </c>
      <c r="K96" t="s">
        <v>214</v>
      </c>
      <c r="L96" t="s">
        <v>279</v>
      </c>
      <c r="M96" t="s">
        <v>217</v>
      </c>
      <c r="N96">
        <v>14473</v>
      </c>
      <c r="O96">
        <v>20745</v>
      </c>
      <c r="U96" s="17">
        <v>0.6</v>
      </c>
    </row>
    <row r="97" spans="1:21">
      <c r="A97" s="16" t="s">
        <v>468</v>
      </c>
      <c r="B97" t="s">
        <v>574</v>
      </c>
      <c r="C97" t="s">
        <v>68</v>
      </c>
      <c r="D97">
        <v>277420</v>
      </c>
      <c r="E97" t="s">
        <v>212</v>
      </c>
      <c r="F97">
        <v>273533</v>
      </c>
      <c r="G97">
        <v>279861</v>
      </c>
      <c r="H97">
        <v>107348660</v>
      </c>
      <c r="I97" t="s">
        <v>213</v>
      </c>
      <c r="J97" t="s">
        <v>68</v>
      </c>
      <c r="K97" t="s">
        <v>214</v>
      </c>
      <c r="L97" t="s">
        <v>286</v>
      </c>
      <c r="M97" t="s">
        <v>217</v>
      </c>
      <c r="N97">
        <v>273533</v>
      </c>
      <c r="O97">
        <v>279861</v>
      </c>
      <c r="U97" s="17">
        <v>0</v>
      </c>
    </row>
    <row r="98" spans="1:21">
      <c r="A98" s="16" t="s">
        <v>468</v>
      </c>
      <c r="B98" t="s">
        <v>583</v>
      </c>
      <c r="C98" t="s">
        <v>75</v>
      </c>
      <c r="D98">
        <v>348064</v>
      </c>
      <c r="E98" t="s">
        <v>212</v>
      </c>
      <c r="F98">
        <v>346634</v>
      </c>
      <c r="G98">
        <v>348709</v>
      </c>
      <c r="H98">
        <v>107350464</v>
      </c>
      <c r="I98" t="s">
        <v>213</v>
      </c>
      <c r="J98" t="s">
        <v>75</v>
      </c>
      <c r="K98" t="s">
        <v>214</v>
      </c>
      <c r="L98" t="s">
        <v>296</v>
      </c>
      <c r="M98" t="s">
        <v>217</v>
      </c>
      <c r="N98">
        <v>347224</v>
      </c>
      <c r="O98">
        <v>348709</v>
      </c>
      <c r="U98" s="17">
        <v>0</v>
      </c>
    </row>
    <row r="99" spans="1:21">
      <c r="A99" s="16" t="s">
        <v>468</v>
      </c>
      <c r="B99" t="s">
        <v>584</v>
      </c>
      <c r="C99" t="s">
        <v>77</v>
      </c>
      <c r="D99">
        <v>14701</v>
      </c>
      <c r="E99" t="s">
        <v>212</v>
      </c>
      <c r="F99">
        <v>13455</v>
      </c>
      <c r="G99">
        <v>15607</v>
      </c>
      <c r="H99">
        <v>107351227</v>
      </c>
      <c r="I99" t="s">
        <v>213</v>
      </c>
      <c r="J99" t="s">
        <v>77</v>
      </c>
      <c r="K99" t="s">
        <v>214</v>
      </c>
      <c r="L99" t="s">
        <v>298</v>
      </c>
      <c r="M99" t="s">
        <v>217</v>
      </c>
      <c r="N99">
        <v>13455</v>
      </c>
      <c r="O99">
        <v>15607</v>
      </c>
      <c r="U99" s="17">
        <v>0.2</v>
      </c>
    </row>
    <row r="100" spans="1:21">
      <c r="A100" s="16" t="s">
        <v>468</v>
      </c>
      <c r="B100" t="s">
        <v>585</v>
      </c>
      <c r="C100" t="s">
        <v>78</v>
      </c>
      <c r="D100">
        <v>136439</v>
      </c>
      <c r="E100" t="s">
        <v>212</v>
      </c>
      <c r="F100">
        <v>133865</v>
      </c>
      <c r="G100">
        <v>136453</v>
      </c>
      <c r="H100">
        <v>107351331</v>
      </c>
      <c r="I100" t="s">
        <v>213</v>
      </c>
      <c r="J100" t="s">
        <v>78</v>
      </c>
      <c r="K100" t="s">
        <v>214</v>
      </c>
      <c r="L100" t="s">
        <v>300</v>
      </c>
      <c r="M100" t="s">
        <v>217</v>
      </c>
      <c r="N100">
        <v>135342</v>
      </c>
      <c r="O100">
        <v>136453</v>
      </c>
      <c r="U100" s="17">
        <v>0.15</v>
      </c>
    </row>
    <row r="101" spans="1:21">
      <c r="A101" s="16" t="s">
        <v>468</v>
      </c>
      <c r="B101" t="s">
        <v>591</v>
      </c>
      <c r="C101" t="s">
        <v>89</v>
      </c>
      <c r="D101">
        <v>25904</v>
      </c>
      <c r="E101" t="s">
        <v>212</v>
      </c>
      <c r="F101">
        <v>21548</v>
      </c>
      <c r="G101">
        <v>33160</v>
      </c>
      <c r="H101">
        <v>107354343</v>
      </c>
      <c r="I101" t="s">
        <v>213</v>
      </c>
      <c r="J101" t="s">
        <v>89</v>
      </c>
      <c r="K101" t="s">
        <v>214</v>
      </c>
      <c r="L101" t="s">
        <v>307</v>
      </c>
      <c r="M101" t="s">
        <v>217</v>
      </c>
      <c r="N101">
        <v>25564</v>
      </c>
      <c r="O101">
        <v>25907</v>
      </c>
      <c r="U101" s="17">
        <v>0.15</v>
      </c>
    </row>
    <row r="102" spans="1:21">
      <c r="A102" s="16" t="s">
        <v>468</v>
      </c>
      <c r="B102" t="s">
        <v>593</v>
      </c>
      <c r="C102" t="s">
        <v>95</v>
      </c>
      <c r="D102">
        <v>237544</v>
      </c>
      <c r="E102" t="s">
        <v>212</v>
      </c>
      <c r="F102">
        <v>223387</v>
      </c>
      <c r="G102">
        <v>237632</v>
      </c>
      <c r="H102">
        <v>107355359</v>
      </c>
      <c r="I102" t="s">
        <v>213</v>
      </c>
      <c r="J102" t="s">
        <v>95</v>
      </c>
      <c r="K102" t="s">
        <v>214</v>
      </c>
      <c r="L102" t="s">
        <v>313</v>
      </c>
      <c r="M102" t="s">
        <v>217</v>
      </c>
      <c r="N102">
        <v>237488</v>
      </c>
      <c r="O102">
        <v>237632</v>
      </c>
      <c r="U102" s="17">
        <v>0.3</v>
      </c>
    </row>
    <row r="103" spans="1:21">
      <c r="A103" s="16" t="s">
        <v>468</v>
      </c>
      <c r="B103" t="s">
        <v>594</v>
      </c>
      <c r="C103" t="s">
        <v>96</v>
      </c>
      <c r="D103">
        <v>125659</v>
      </c>
      <c r="E103" t="s">
        <v>212</v>
      </c>
      <c r="F103">
        <v>122756</v>
      </c>
      <c r="G103">
        <v>127018</v>
      </c>
      <c r="H103">
        <v>107355404</v>
      </c>
      <c r="I103" t="s">
        <v>213</v>
      </c>
      <c r="J103" t="s">
        <v>96</v>
      </c>
      <c r="K103" t="s">
        <v>214</v>
      </c>
      <c r="L103" t="s">
        <v>315</v>
      </c>
      <c r="M103" t="s">
        <v>217</v>
      </c>
      <c r="N103">
        <v>125048</v>
      </c>
      <c r="O103">
        <v>127018</v>
      </c>
      <c r="U103" s="17">
        <v>0.1</v>
      </c>
    </row>
    <row r="104" spans="1:21">
      <c r="A104" s="16" t="s">
        <v>468</v>
      </c>
      <c r="B104" t="s">
        <v>597</v>
      </c>
      <c r="C104" t="s">
        <v>102</v>
      </c>
      <c r="D104">
        <v>42202</v>
      </c>
      <c r="E104" t="s">
        <v>212</v>
      </c>
      <c r="F104">
        <v>40989</v>
      </c>
      <c r="G104">
        <v>44813</v>
      </c>
      <c r="H104">
        <v>107356306</v>
      </c>
      <c r="I104" t="s">
        <v>213</v>
      </c>
      <c r="J104" t="s">
        <v>102</v>
      </c>
      <c r="K104" t="s">
        <v>214</v>
      </c>
      <c r="L104" t="s">
        <v>322</v>
      </c>
      <c r="M104" t="s">
        <v>217</v>
      </c>
      <c r="N104">
        <v>40989</v>
      </c>
      <c r="O104">
        <v>44813</v>
      </c>
      <c r="U104" s="17">
        <v>0.15</v>
      </c>
    </row>
    <row r="105" spans="1:21">
      <c r="A105" s="16" t="s">
        <v>468</v>
      </c>
      <c r="B105" t="s">
        <v>598</v>
      </c>
      <c r="C105" t="s">
        <v>103</v>
      </c>
      <c r="D105">
        <v>152896</v>
      </c>
      <c r="E105" t="s">
        <v>212</v>
      </c>
      <c r="F105">
        <v>150705</v>
      </c>
      <c r="G105">
        <v>153234</v>
      </c>
      <c r="H105">
        <v>107356440</v>
      </c>
      <c r="I105" t="s">
        <v>213</v>
      </c>
      <c r="J105" t="s">
        <v>103</v>
      </c>
      <c r="K105" t="s">
        <v>214</v>
      </c>
      <c r="L105" t="s">
        <v>324</v>
      </c>
      <c r="M105" t="s">
        <v>217</v>
      </c>
      <c r="N105">
        <v>150705</v>
      </c>
      <c r="O105">
        <v>153234</v>
      </c>
      <c r="U105" s="17">
        <v>0.15</v>
      </c>
    </row>
    <row r="106" spans="1:21">
      <c r="A106" s="16" t="s">
        <v>468</v>
      </c>
      <c r="B106" t="s">
        <v>599</v>
      </c>
      <c r="C106" t="s">
        <v>104</v>
      </c>
      <c r="D106">
        <v>7266</v>
      </c>
      <c r="E106" t="s">
        <v>212</v>
      </c>
      <c r="F106">
        <v>7162</v>
      </c>
      <c r="G106">
        <v>7971</v>
      </c>
      <c r="H106">
        <v>107356511</v>
      </c>
      <c r="I106" t="s">
        <v>213</v>
      </c>
      <c r="J106" t="s">
        <v>104</v>
      </c>
      <c r="K106" t="s">
        <v>214</v>
      </c>
      <c r="L106" t="s">
        <v>326</v>
      </c>
      <c r="M106" t="s">
        <v>217</v>
      </c>
      <c r="N106">
        <v>7162</v>
      </c>
      <c r="O106">
        <v>7971</v>
      </c>
      <c r="U106" s="17">
        <v>0.15</v>
      </c>
    </row>
    <row r="107" spans="1:21">
      <c r="A107" s="16" t="s">
        <v>468</v>
      </c>
      <c r="B107" t="s">
        <v>600</v>
      </c>
      <c r="C107" t="s">
        <v>106</v>
      </c>
      <c r="D107">
        <v>45863</v>
      </c>
      <c r="E107" t="s">
        <v>212</v>
      </c>
      <c r="F107">
        <v>27399</v>
      </c>
      <c r="G107">
        <v>59827</v>
      </c>
      <c r="H107">
        <v>107356826</v>
      </c>
      <c r="I107" t="s">
        <v>213</v>
      </c>
      <c r="J107" t="s">
        <v>106</v>
      </c>
      <c r="K107" t="s">
        <v>214</v>
      </c>
      <c r="L107" t="s">
        <v>328</v>
      </c>
      <c r="M107" t="s">
        <v>217</v>
      </c>
      <c r="N107">
        <v>45771</v>
      </c>
      <c r="O107">
        <v>46064</v>
      </c>
      <c r="U107" s="17">
        <v>0</v>
      </c>
    </row>
    <row r="108" spans="1:21">
      <c r="A108" s="16" t="s">
        <v>468</v>
      </c>
      <c r="B108" t="s">
        <v>601</v>
      </c>
      <c r="C108" t="s">
        <v>108</v>
      </c>
      <c r="D108">
        <v>113374</v>
      </c>
      <c r="E108" t="s">
        <v>212</v>
      </c>
      <c r="F108">
        <v>104366</v>
      </c>
      <c r="G108">
        <v>123949</v>
      </c>
      <c r="H108">
        <v>107357355</v>
      </c>
      <c r="I108" t="s">
        <v>213</v>
      </c>
      <c r="J108" t="s">
        <v>108</v>
      </c>
      <c r="K108" t="s">
        <v>214</v>
      </c>
      <c r="L108" t="s">
        <v>330</v>
      </c>
      <c r="M108" t="s">
        <v>217</v>
      </c>
      <c r="N108">
        <v>112396</v>
      </c>
      <c r="O108">
        <v>113398</v>
      </c>
      <c r="U108" s="17">
        <v>0.05</v>
      </c>
    </row>
    <row r="109" spans="1:21">
      <c r="A109" s="16" t="s">
        <v>468</v>
      </c>
      <c r="B109" t="s">
        <v>607</v>
      </c>
      <c r="C109" t="s">
        <v>122</v>
      </c>
      <c r="D109">
        <v>67046</v>
      </c>
      <c r="E109" t="s">
        <v>212</v>
      </c>
      <c r="F109">
        <v>66730</v>
      </c>
      <c r="G109">
        <v>68592</v>
      </c>
      <c r="H109">
        <v>107328099</v>
      </c>
      <c r="I109" t="s">
        <v>213</v>
      </c>
      <c r="J109" t="s">
        <v>122</v>
      </c>
      <c r="K109" t="s">
        <v>214</v>
      </c>
      <c r="L109" t="s">
        <v>341</v>
      </c>
      <c r="M109" t="s">
        <v>217</v>
      </c>
      <c r="N109">
        <v>66730</v>
      </c>
      <c r="O109">
        <v>68055</v>
      </c>
      <c r="U109" s="17">
        <v>0.25</v>
      </c>
    </row>
    <row r="110" spans="1:21">
      <c r="A110" s="16" t="s">
        <v>468</v>
      </c>
      <c r="B110" t="s">
        <v>609</v>
      </c>
      <c r="C110" t="s">
        <v>125</v>
      </c>
      <c r="D110">
        <v>7897</v>
      </c>
      <c r="E110" t="s">
        <v>212</v>
      </c>
      <c r="F110">
        <v>1862</v>
      </c>
      <c r="G110">
        <v>17290</v>
      </c>
      <c r="H110">
        <v>107328350</v>
      </c>
      <c r="I110" t="s">
        <v>213</v>
      </c>
      <c r="J110" t="s">
        <v>125</v>
      </c>
      <c r="K110" t="s">
        <v>214</v>
      </c>
      <c r="L110" t="s">
        <v>345</v>
      </c>
      <c r="M110" t="s">
        <v>217</v>
      </c>
      <c r="N110">
        <v>6519</v>
      </c>
      <c r="O110">
        <v>8246</v>
      </c>
      <c r="U110" s="17">
        <v>0.2</v>
      </c>
    </row>
    <row r="111" spans="1:21">
      <c r="A111" s="16" t="s">
        <v>468</v>
      </c>
      <c r="B111" t="s">
        <v>612</v>
      </c>
      <c r="C111" t="s">
        <v>134</v>
      </c>
      <c r="D111">
        <v>3741</v>
      </c>
      <c r="E111" t="s">
        <v>212</v>
      </c>
      <c r="F111">
        <v>99</v>
      </c>
      <c r="G111">
        <v>5630</v>
      </c>
      <c r="H111">
        <v>107329819</v>
      </c>
      <c r="I111" t="s">
        <v>213</v>
      </c>
      <c r="J111" t="s">
        <v>134</v>
      </c>
      <c r="K111" t="s">
        <v>214</v>
      </c>
      <c r="L111" t="s">
        <v>350</v>
      </c>
      <c r="M111" t="s">
        <v>217</v>
      </c>
      <c r="N111">
        <v>3590</v>
      </c>
      <c r="O111">
        <v>3763</v>
      </c>
      <c r="U111" s="17">
        <v>0.05</v>
      </c>
    </row>
    <row r="112" spans="1:21">
      <c r="A112" s="16" t="s">
        <v>468</v>
      </c>
      <c r="B112" t="s">
        <v>615</v>
      </c>
      <c r="C112" t="s">
        <v>5</v>
      </c>
      <c r="D112">
        <v>923026</v>
      </c>
      <c r="E112" t="s">
        <v>212</v>
      </c>
      <c r="F112">
        <v>901869</v>
      </c>
      <c r="G112">
        <v>934894</v>
      </c>
      <c r="H112">
        <v>107344416</v>
      </c>
      <c r="I112" t="s">
        <v>213</v>
      </c>
      <c r="J112" t="s">
        <v>5</v>
      </c>
      <c r="K112" t="s">
        <v>214</v>
      </c>
      <c r="L112" t="s">
        <v>228</v>
      </c>
      <c r="U112" s="17">
        <v>0.05</v>
      </c>
    </row>
    <row r="113" spans="1:21">
      <c r="A113" s="16" t="s">
        <v>468</v>
      </c>
      <c r="B113" t="s">
        <v>620</v>
      </c>
      <c r="C113" t="s">
        <v>9</v>
      </c>
      <c r="D113">
        <v>981198</v>
      </c>
      <c r="E113" t="s">
        <v>212</v>
      </c>
      <c r="F113">
        <v>970730</v>
      </c>
      <c r="G113">
        <v>986107</v>
      </c>
      <c r="H113">
        <v>107328792</v>
      </c>
      <c r="I113" t="s">
        <v>213</v>
      </c>
      <c r="J113" t="s">
        <v>9</v>
      </c>
      <c r="K113" t="s">
        <v>214</v>
      </c>
      <c r="L113" t="s">
        <v>231</v>
      </c>
      <c r="U113" s="17">
        <v>0.15</v>
      </c>
    </row>
    <row r="114" spans="1:21">
      <c r="A114" s="16" t="s">
        <v>468</v>
      </c>
      <c r="B114" t="s">
        <v>628</v>
      </c>
      <c r="C114" t="s">
        <v>18</v>
      </c>
      <c r="D114">
        <v>844487</v>
      </c>
      <c r="E114" t="s">
        <v>212</v>
      </c>
      <c r="F114">
        <v>835543</v>
      </c>
      <c r="G114">
        <v>857750</v>
      </c>
      <c r="H114">
        <v>107335023</v>
      </c>
      <c r="I114" t="s">
        <v>213</v>
      </c>
      <c r="J114" t="s">
        <v>18</v>
      </c>
      <c r="K114" t="s">
        <v>214</v>
      </c>
      <c r="L114" t="s">
        <v>234</v>
      </c>
      <c r="U114" s="17">
        <v>0.2</v>
      </c>
    </row>
    <row r="115" spans="1:21">
      <c r="A115" s="16" t="s">
        <v>468</v>
      </c>
      <c r="B115" t="s">
        <v>630</v>
      </c>
      <c r="C115" t="s">
        <v>19</v>
      </c>
      <c r="D115">
        <v>193660</v>
      </c>
      <c r="E115" t="s">
        <v>212</v>
      </c>
      <c r="F115">
        <v>157301</v>
      </c>
      <c r="G115">
        <v>221442</v>
      </c>
      <c r="H115">
        <v>107335278</v>
      </c>
      <c r="I115" t="s">
        <v>213</v>
      </c>
      <c r="J115" t="s">
        <v>19</v>
      </c>
      <c r="K115" t="s">
        <v>214</v>
      </c>
      <c r="L115" t="s">
        <v>235</v>
      </c>
      <c r="U115" s="17">
        <v>0.2</v>
      </c>
    </row>
    <row r="116" spans="1:21">
      <c r="A116" s="16" t="s">
        <v>468</v>
      </c>
      <c r="B116" t="s">
        <v>632</v>
      </c>
      <c r="C116" t="s">
        <v>25</v>
      </c>
      <c r="D116">
        <v>252300</v>
      </c>
      <c r="E116" t="s">
        <v>212</v>
      </c>
      <c r="F116">
        <v>248050</v>
      </c>
      <c r="G116">
        <v>262885</v>
      </c>
      <c r="H116">
        <v>107337087</v>
      </c>
      <c r="I116" t="s">
        <v>213</v>
      </c>
      <c r="J116" t="s">
        <v>25</v>
      </c>
      <c r="K116" t="s">
        <v>214</v>
      </c>
      <c r="L116" t="s">
        <v>242</v>
      </c>
      <c r="U116" s="17">
        <v>0.1</v>
      </c>
    </row>
    <row r="117" spans="1:21">
      <c r="A117" s="16" t="s">
        <v>468</v>
      </c>
      <c r="B117" t="s">
        <v>636</v>
      </c>
      <c r="C117" t="s">
        <v>26</v>
      </c>
      <c r="D117">
        <v>401847</v>
      </c>
      <c r="E117" t="s">
        <v>212</v>
      </c>
      <c r="F117">
        <v>379673</v>
      </c>
      <c r="G117">
        <v>420550</v>
      </c>
      <c r="H117">
        <v>107337420</v>
      </c>
      <c r="I117" t="s">
        <v>213</v>
      </c>
      <c r="J117" t="s">
        <v>26</v>
      </c>
      <c r="K117" t="s">
        <v>214</v>
      </c>
      <c r="L117" t="s">
        <v>243</v>
      </c>
      <c r="U117" s="17">
        <v>0</v>
      </c>
    </row>
    <row r="118" spans="1:21">
      <c r="A118" s="16" t="s">
        <v>468</v>
      </c>
      <c r="B118" t="s">
        <v>646</v>
      </c>
      <c r="C118" t="s">
        <v>41</v>
      </c>
      <c r="D118">
        <v>227936</v>
      </c>
      <c r="E118" t="s">
        <v>212</v>
      </c>
      <c r="F118">
        <v>173145</v>
      </c>
      <c r="G118">
        <v>238505</v>
      </c>
      <c r="H118">
        <v>107339975</v>
      </c>
      <c r="I118" t="s">
        <v>213</v>
      </c>
      <c r="J118" t="s">
        <v>41</v>
      </c>
      <c r="K118" t="s">
        <v>214</v>
      </c>
      <c r="L118" t="s">
        <v>260</v>
      </c>
      <c r="U118" s="17">
        <v>0.2</v>
      </c>
    </row>
    <row r="119" spans="1:21">
      <c r="A119" s="16" t="s">
        <v>468</v>
      </c>
      <c r="B119" t="s">
        <v>647</v>
      </c>
      <c r="C119" t="s">
        <v>42</v>
      </c>
      <c r="D119">
        <v>465648</v>
      </c>
      <c r="E119" t="s">
        <v>212</v>
      </c>
      <c r="F119">
        <v>464064</v>
      </c>
      <c r="G119">
        <v>469864</v>
      </c>
      <c r="H119">
        <v>107340166</v>
      </c>
      <c r="I119" t="s">
        <v>220</v>
      </c>
      <c r="J119" t="s">
        <v>42</v>
      </c>
      <c r="K119" t="s">
        <v>221</v>
      </c>
      <c r="L119" t="s">
        <v>261</v>
      </c>
      <c r="U119" s="17">
        <v>0.2</v>
      </c>
    </row>
    <row r="120" spans="1:21">
      <c r="A120" s="16" t="s">
        <v>468</v>
      </c>
      <c r="B120" t="s">
        <v>656</v>
      </c>
      <c r="C120" t="s">
        <v>49</v>
      </c>
      <c r="D120">
        <v>573085</v>
      </c>
      <c r="E120" t="s">
        <v>212</v>
      </c>
      <c r="F120">
        <v>565819</v>
      </c>
      <c r="G120">
        <v>584681</v>
      </c>
      <c r="H120">
        <v>107342786</v>
      </c>
      <c r="I120" t="s">
        <v>213</v>
      </c>
      <c r="J120" t="s">
        <v>49</v>
      </c>
      <c r="K120" t="s">
        <v>214</v>
      </c>
      <c r="L120" t="s">
        <v>266</v>
      </c>
      <c r="U120" s="17">
        <v>0.15</v>
      </c>
    </row>
    <row r="121" spans="1:21">
      <c r="A121" s="16" t="s">
        <v>468</v>
      </c>
      <c r="B121" t="s">
        <v>666</v>
      </c>
      <c r="C121" t="s">
        <v>63</v>
      </c>
      <c r="D121">
        <v>153087</v>
      </c>
      <c r="E121" t="s">
        <v>212</v>
      </c>
      <c r="F121">
        <v>125161</v>
      </c>
      <c r="G121">
        <v>153853</v>
      </c>
      <c r="H121">
        <v>107347094</v>
      </c>
      <c r="I121" t="s">
        <v>213</v>
      </c>
      <c r="J121" t="s">
        <v>63</v>
      </c>
      <c r="K121" t="s">
        <v>214</v>
      </c>
      <c r="L121" t="s">
        <v>277</v>
      </c>
      <c r="U121" s="17">
        <v>0.1</v>
      </c>
    </row>
    <row r="122" spans="1:21">
      <c r="A122" s="16" t="s">
        <v>468</v>
      </c>
      <c r="B122" t="s">
        <v>670</v>
      </c>
      <c r="C122" t="s">
        <v>67</v>
      </c>
      <c r="D122">
        <v>331547</v>
      </c>
      <c r="E122" t="s">
        <v>212</v>
      </c>
      <c r="F122">
        <v>302975</v>
      </c>
      <c r="G122">
        <v>400719</v>
      </c>
      <c r="H122">
        <v>107348368</v>
      </c>
      <c r="I122" t="s">
        <v>213</v>
      </c>
      <c r="J122" t="s">
        <v>67</v>
      </c>
      <c r="K122" t="s">
        <v>214</v>
      </c>
      <c r="L122" t="s">
        <v>284</v>
      </c>
      <c r="U122" s="17">
        <v>0</v>
      </c>
    </row>
    <row r="123" spans="1:21">
      <c r="A123" s="16" t="s">
        <v>468</v>
      </c>
      <c r="B123" t="s">
        <v>675</v>
      </c>
      <c r="C123" t="s">
        <v>70</v>
      </c>
      <c r="D123">
        <v>281166</v>
      </c>
      <c r="E123" t="s">
        <v>212</v>
      </c>
      <c r="F123">
        <v>278316</v>
      </c>
      <c r="G123">
        <v>308945</v>
      </c>
      <c r="H123">
        <v>107348987</v>
      </c>
      <c r="I123" t="s">
        <v>213</v>
      </c>
      <c r="J123" t="s">
        <v>70</v>
      </c>
      <c r="K123" t="s">
        <v>214</v>
      </c>
      <c r="L123" t="s">
        <v>289</v>
      </c>
      <c r="U123" s="17">
        <v>0.05</v>
      </c>
    </row>
    <row r="124" spans="1:21">
      <c r="A124" s="16" t="s">
        <v>468</v>
      </c>
      <c r="B124" t="s">
        <v>685</v>
      </c>
      <c r="C124" t="s">
        <v>80</v>
      </c>
      <c r="D124">
        <v>242642</v>
      </c>
      <c r="E124" t="s">
        <v>212</v>
      </c>
      <c r="F124">
        <v>240513</v>
      </c>
      <c r="G124">
        <v>250138</v>
      </c>
      <c r="H124">
        <v>107351520</v>
      </c>
      <c r="I124" t="s">
        <v>213</v>
      </c>
      <c r="J124" t="s">
        <v>80</v>
      </c>
      <c r="K124" t="s">
        <v>214</v>
      </c>
      <c r="L124" t="s">
        <v>301</v>
      </c>
      <c r="U124" s="17">
        <v>0.15</v>
      </c>
    </row>
    <row r="125" spans="1:21">
      <c r="A125" s="16" t="s">
        <v>468</v>
      </c>
      <c r="B125" t="s">
        <v>690</v>
      </c>
      <c r="C125" t="s">
        <v>84</v>
      </c>
      <c r="D125">
        <v>87289</v>
      </c>
      <c r="E125" t="s">
        <v>212</v>
      </c>
      <c r="F125">
        <v>75704</v>
      </c>
      <c r="G125">
        <v>88084</v>
      </c>
      <c r="H125">
        <v>107352800</v>
      </c>
      <c r="I125" t="s">
        <v>213</v>
      </c>
      <c r="J125" t="s">
        <v>84</v>
      </c>
      <c r="K125" t="s">
        <v>214</v>
      </c>
      <c r="L125" t="s">
        <v>304</v>
      </c>
      <c r="U125" s="17">
        <v>0.05</v>
      </c>
    </row>
    <row r="126" spans="1:21">
      <c r="A126" s="16" t="s">
        <v>468</v>
      </c>
      <c r="B126" t="s">
        <v>691</v>
      </c>
      <c r="C126" t="s">
        <v>85</v>
      </c>
      <c r="D126">
        <v>50418</v>
      </c>
      <c r="E126" t="s">
        <v>212</v>
      </c>
      <c r="F126">
        <v>3685</v>
      </c>
      <c r="G126">
        <v>69659</v>
      </c>
      <c r="H126">
        <v>107353324</v>
      </c>
      <c r="I126" t="s">
        <v>213</v>
      </c>
      <c r="J126" t="s">
        <v>85</v>
      </c>
      <c r="K126" t="s">
        <v>214</v>
      </c>
      <c r="L126" t="s">
        <v>305</v>
      </c>
      <c r="U126" s="17">
        <v>0.05</v>
      </c>
    </row>
    <row r="127" spans="1:21">
      <c r="A127" s="16" t="s">
        <v>468</v>
      </c>
      <c r="B127" t="s">
        <v>694</v>
      </c>
      <c r="C127" t="s">
        <v>91</v>
      </c>
      <c r="D127">
        <v>201677</v>
      </c>
      <c r="E127" t="s">
        <v>212</v>
      </c>
      <c r="F127">
        <v>201080</v>
      </c>
      <c r="G127">
        <v>215993</v>
      </c>
      <c r="H127">
        <v>107354545</v>
      </c>
      <c r="I127" t="s">
        <v>213</v>
      </c>
      <c r="J127" t="s">
        <v>91</v>
      </c>
      <c r="K127" t="s">
        <v>214</v>
      </c>
      <c r="L127" t="s">
        <v>308</v>
      </c>
      <c r="U127" s="17">
        <v>0</v>
      </c>
    </row>
    <row r="128" spans="1:21">
      <c r="A128" s="16" t="s">
        <v>468</v>
      </c>
      <c r="B128" t="s">
        <v>697</v>
      </c>
      <c r="C128" t="s">
        <v>98</v>
      </c>
      <c r="D128">
        <v>37687</v>
      </c>
      <c r="E128" t="s">
        <v>212</v>
      </c>
      <c r="F128">
        <v>15714</v>
      </c>
      <c r="G128">
        <v>39029</v>
      </c>
      <c r="H128">
        <v>107355584</v>
      </c>
      <c r="I128" t="s">
        <v>213</v>
      </c>
      <c r="J128" t="s">
        <v>98</v>
      </c>
      <c r="K128" t="s">
        <v>214</v>
      </c>
      <c r="L128" t="s">
        <v>318</v>
      </c>
      <c r="U128" s="17">
        <v>0.1</v>
      </c>
    </row>
    <row r="129" spans="1:21">
      <c r="A129" s="16" t="s">
        <v>468</v>
      </c>
      <c r="B129" t="s">
        <v>699</v>
      </c>
      <c r="C129" t="s">
        <v>99</v>
      </c>
      <c r="D129">
        <v>200768</v>
      </c>
      <c r="E129" t="s">
        <v>212</v>
      </c>
      <c r="F129">
        <v>190012</v>
      </c>
      <c r="G129">
        <v>207487</v>
      </c>
      <c r="H129">
        <v>107355915</v>
      </c>
      <c r="I129" t="s">
        <v>213</v>
      </c>
      <c r="J129" t="s">
        <v>99</v>
      </c>
      <c r="K129" t="s">
        <v>214</v>
      </c>
      <c r="L129" t="s">
        <v>318</v>
      </c>
      <c r="U129" s="17">
        <v>0</v>
      </c>
    </row>
    <row r="130" spans="1:21">
      <c r="A130" s="16" t="s">
        <v>468</v>
      </c>
      <c r="B130" t="s">
        <v>702</v>
      </c>
      <c r="C130" t="s">
        <v>120</v>
      </c>
      <c r="D130">
        <v>61112</v>
      </c>
      <c r="E130" t="s">
        <v>212</v>
      </c>
      <c r="F130">
        <v>56952</v>
      </c>
      <c r="G130">
        <v>86347</v>
      </c>
      <c r="H130">
        <v>107327972</v>
      </c>
      <c r="I130" t="s">
        <v>213</v>
      </c>
      <c r="J130" t="s">
        <v>120</v>
      </c>
      <c r="K130" t="s">
        <v>214</v>
      </c>
      <c r="L130" t="s">
        <v>338</v>
      </c>
      <c r="U130" s="17">
        <v>0.25</v>
      </c>
    </row>
    <row r="131" spans="1:21">
      <c r="A131" s="16" t="s">
        <v>468</v>
      </c>
      <c r="B131" t="s">
        <v>707</v>
      </c>
      <c r="C131" t="s">
        <v>130</v>
      </c>
      <c r="D131">
        <v>20772</v>
      </c>
      <c r="E131" t="s">
        <v>212</v>
      </c>
      <c r="F131">
        <v>17223</v>
      </c>
      <c r="G131">
        <v>37338</v>
      </c>
      <c r="H131">
        <v>107329043</v>
      </c>
      <c r="I131" t="s">
        <v>213</v>
      </c>
      <c r="J131" t="s">
        <v>130</v>
      </c>
      <c r="K131" t="s">
        <v>214</v>
      </c>
      <c r="L131" t="s">
        <v>348</v>
      </c>
      <c r="U131" s="17">
        <v>0.2</v>
      </c>
    </row>
    <row r="132" spans="1:21">
      <c r="A132" s="16" t="s">
        <v>468</v>
      </c>
      <c r="B132" t="s">
        <v>709</v>
      </c>
      <c r="C132" t="s">
        <v>110</v>
      </c>
      <c r="D132">
        <v>124787</v>
      </c>
      <c r="E132" t="s">
        <v>331</v>
      </c>
      <c r="F132">
        <v>124783</v>
      </c>
      <c r="G132">
        <v>124855</v>
      </c>
      <c r="H132">
        <v>107325955</v>
      </c>
      <c r="I132" t="s">
        <v>332</v>
      </c>
      <c r="J132" t="s">
        <v>110</v>
      </c>
      <c r="K132" t="s">
        <v>331</v>
      </c>
      <c r="L132" t="s">
        <v>465</v>
      </c>
      <c r="M132" t="s">
        <v>217</v>
      </c>
      <c r="N132">
        <v>124783</v>
      </c>
      <c r="O132">
        <v>124855</v>
      </c>
      <c r="U132" s="17">
        <v>0</v>
      </c>
    </row>
    <row r="133" spans="1:21">
      <c r="A133" s="16" t="s">
        <v>468</v>
      </c>
      <c r="B133" t="s">
        <v>711</v>
      </c>
      <c r="C133" t="s">
        <v>0</v>
      </c>
      <c r="D133">
        <v>888522</v>
      </c>
      <c r="U133" s="17">
        <v>0.05</v>
      </c>
    </row>
    <row r="134" spans="1:21">
      <c r="A134" s="16" t="s">
        <v>468</v>
      </c>
      <c r="B134" t="s">
        <v>714</v>
      </c>
      <c r="C134" t="s">
        <v>8</v>
      </c>
      <c r="D134">
        <v>71844</v>
      </c>
      <c r="U134" s="17">
        <v>0.1</v>
      </c>
    </row>
    <row r="135" spans="1:21">
      <c r="A135" s="16" t="s">
        <v>468</v>
      </c>
      <c r="B135" t="s">
        <v>720</v>
      </c>
      <c r="C135" t="s">
        <v>11</v>
      </c>
      <c r="D135">
        <v>796388</v>
      </c>
      <c r="U135" s="17">
        <v>0.05</v>
      </c>
    </row>
    <row r="136" spans="1:21">
      <c r="A136" s="16" t="s">
        <v>468</v>
      </c>
      <c r="B136" t="s">
        <v>722</v>
      </c>
      <c r="C136" t="s">
        <v>12</v>
      </c>
      <c r="D136">
        <v>393300</v>
      </c>
      <c r="U136" s="17">
        <v>0.1</v>
      </c>
    </row>
    <row r="137" spans="1:21">
      <c r="A137" s="16" t="s">
        <v>468</v>
      </c>
      <c r="B137" t="s">
        <v>725</v>
      </c>
      <c r="C137" t="s">
        <v>14</v>
      </c>
      <c r="D137">
        <v>745763</v>
      </c>
      <c r="U137" s="17">
        <v>0.05</v>
      </c>
    </row>
    <row r="138" spans="1:21">
      <c r="A138" s="16" t="s">
        <v>468</v>
      </c>
      <c r="B138" t="s">
        <v>727</v>
      </c>
      <c r="C138" t="s">
        <v>15</v>
      </c>
      <c r="D138">
        <v>632622</v>
      </c>
      <c r="U138" s="17">
        <v>0.25</v>
      </c>
    </row>
    <row r="139" spans="1:21">
      <c r="A139" s="16" t="s">
        <v>468</v>
      </c>
      <c r="B139" t="s">
        <v>740</v>
      </c>
      <c r="C139" t="s">
        <v>30</v>
      </c>
      <c r="D139">
        <v>7854</v>
      </c>
      <c r="U139" s="17">
        <v>0</v>
      </c>
    </row>
    <row r="140" spans="1:21">
      <c r="A140" s="16" t="s">
        <v>468</v>
      </c>
      <c r="B140" t="s">
        <v>746</v>
      </c>
      <c r="C140" t="s">
        <v>33</v>
      </c>
      <c r="D140">
        <v>745375</v>
      </c>
      <c r="U140" s="17">
        <v>0.1</v>
      </c>
    </row>
    <row r="141" spans="1:21">
      <c r="A141" s="16" t="s">
        <v>468</v>
      </c>
      <c r="B141" t="s">
        <v>750</v>
      </c>
      <c r="C141" t="s">
        <v>36</v>
      </c>
      <c r="D141">
        <v>718982</v>
      </c>
      <c r="U141" s="17">
        <v>0.05</v>
      </c>
    </row>
    <row r="142" spans="1:21">
      <c r="A142" s="16" t="s">
        <v>468</v>
      </c>
      <c r="B142" t="s">
        <v>751</v>
      </c>
      <c r="C142" t="s">
        <v>37</v>
      </c>
      <c r="D142">
        <v>554395</v>
      </c>
      <c r="U142" s="17">
        <v>0.55000000000000004</v>
      </c>
    </row>
    <row r="143" spans="1:21">
      <c r="A143" s="16" t="s">
        <v>468</v>
      </c>
      <c r="B143" t="s">
        <v>752</v>
      </c>
      <c r="C143" t="s">
        <v>39</v>
      </c>
      <c r="D143">
        <v>227557</v>
      </c>
      <c r="U143" s="17">
        <v>0.05</v>
      </c>
    </row>
    <row r="144" spans="1:21">
      <c r="A144" s="16" t="s">
        <v>468</v>
      </c>
      <c r="B144" t="s">
        <v>757</v>
      </c>
      <c r="C144" t="s">
        <v>45</v>
      </c>
      <c r="D144">
        <v>424633</v>
      </c>
      <c r="U144" s="17">
        <v>0.1</v>
      </c>
    </row>
    <row r="145" spans="1:21">
      <c r="A145" s="16" t="s">
        <v>468</v>
      </c>
      <c r="B145" t="s">
        <v>761</v>
      </c>
      <c r="C145" t="s">
        <v>48</v>
      </c>
      <c r="D145">
        <v>517115</v>
      </c>
      <c r="U145" s="17">
        <v>0.15</v>
      </c>
    </row>
    <row r="146" spans="1:21">
      <c r="A146" s="16" t="s">
        <v>468</v>
      </c>
      <c r="B146" t="s">
        <v>763</v>
      </c>
      <c r="C146" t="s">
        <v>48</v>
      </c>
      <c r="D146">
        <v>517199</v>
      </c>
      <c r="U146" s="17">
        <v>0.15</v>
      </c>
    </row>
    <row r="147" spans="1:21">
      <c r="A147" s="16" t="s">
        <v>468</v>
      </c>
      <c r="B147" t="s">
        <v>764</v>
      </c>
      <c r="C147" t="s">
        <v>48</v>
      </c>
      <c r="D147">
        <v>525013</v>
      </c>
      <c r="U147" s="17">
        <v>0.05</v>
      </c>
    </row>
    <row r="148" spans="1:21">
      <c r="A148" s="16" t="s">
        <v>468</v>
      </c>
      <c r="B148" t="s">
        <v>769</v>
      </c>
      <c r="C148" t="s">
        <v>53</v>
      </c>
      <c r="D148">
        <v>105679</v>
      </c>
      <c r="U148" s="17">
        <v>0.2</v>
      </c>
    </row>
    <row r="149" spans="1:21">
      <c r="A149" s="16" t="s">
        <v>468</v>
      </c>
      <c r="B149" t="s">
        <v>779</v>
      </c>
      <c r="C149" t="s">
        <v>59</v>
      </c>
      <c r="D149">
        <v>394905</v>
      </c>
      <c r="U149" s="17">
        <v>0.05</v>
      </c>
    </row>
    <row r="150" spans="1:21">
      <c r="A150" s="16" t="s">
        <v>468</v>
      </c>
      <c r="B150" t="s">
        <v>789</v>
      </c>
      <c r="C150" t="s">
        <v>76</v>
      </c>
      <c r="D150">
        <v>301836</v>
      </c>
      <c r="U150" s="17">
        <v>0.05</v>
      </c>
    </row>
    <row r="151" spans="1:21">
      <c r="A151" s="16" t="s">
        <v>468</v>
      </c>
      <c r="B151" t="s">
        <v>792</v>
      </c>
      <c r="C151" t="s">
        <v>79</v>
      </c>
      <c r="D151">
        <v>327866</v>
      </c>
      <c r="U151" s="17">
        <v>0.1</v>
      </c>
    </row>
    <row r="152" spans="1:21">
      <c r="A152" s="16" t="s">
        <v>468</v>
      </c>
      <c r="B152" t="s">
        <v>795</v>
      </c>
      <c r="C152" t="s">
        <v>86</v>
      </c>
      <c r="D152">
        <v>247832</v>
      </c>
      <c r="U152" s="17">
        <v>0</v>
      </c>
    </row>
    <row r="153" spans="1:21">
      <c r="A153" s="16" t="s">
        <v>468</v>
      </c>
      <c r="B153" t="s">
        <v>799</v>
      </c>
      <c r="C153" t="s">
        <v>90</v>
      </c>
      <c r="D153">
        <v>131094</v>
      </c>
      <c r="U153" s="17">
        <v>0.2</v>
      </c>
    </row>
    <row r="154" spans="1:21">
      <c r="A154" s="16" t="s">
        <v>468</v>
      </c>
      <c r="B154" t="s">
        <v>809</v>
      </c>
      <c r="C154" t="s">
        <v>107</v>
      </c>
      <c r="D154">
        <v>105430</v>
      </c>
      <c r="U154" s="17">
        <v>0.2</v>
      </c>
    </row>
    <row r="155" spans="1:21">
      <c r="A155" s="16" t="s">
        <v>468</v>
      </c>
      <c r="B155" t="s">
        <v>811</v>
      </c>
      <c r="C155" t="s">
        <v>111</v>
      </c>
      <c r="D155">
        <v>17358</v>
      </c>
      <c r="U155" s="17">
        <v>0</v>
      </c>
    </row>
    <row r="156" spans="1:21">
      <c r="A156" s="16" t="s">
        <v>468</v>
      </c>
      <c r="B156" t="s">
        <v>816</v>
      </c>
      <c r="C156" t="s">
        <v>115</v>
      </c>
      <c r="D156">
        <v>106487</v>
      </c>
      <c r="U156" s="17">
        <v>0.05</v>
      </c>
    </row>
    <row r="157" spans="1:21">
      <c r="A157" s="16" t="s">
        <v>468</v>
      </c>
      <c r="B157" t="s">
        <v>817</v>
      </c>
      <c r="C157" t="s">
        <v>116</v>
      </c>
      <c r="D157">
        <v>1054</v>
      </c>
      <c r="U157" s="17">
        <v>0.05</v>
      </c>
    </row>
    <row r="158" spans="1:21">
      <c r="A158" s="16" t="s">
        <v>468</v>
      </c>
      <c r="B158" t="s">
        <v>818</v>
      </c>
      <c r="C158" t="s">
        <v>117</v>
      </c>
      <c r="D158">
        <v>96943</v>
      </c>
      <c r="U158" s="17">
        <v>0.1</v>
      </c>
    </row>
    <row r="159" spans="1:21">
      <c r="A159" s="16" t="s">
        <v>468</v>
      </c>
      <c r="B159" t="s">
        <v>821</v>
      </c>
      <c r="C159" t="s">
        <v>123</v>
      </c>
      <c r="D159">
        <v>4123</v>
      </c>
      <c r="U159" s="17">
        <v>0.2</v>
      </c>
    </row>
    <row r="160" spans="1:21">
      <c r="A160" s="16" t="s">
        <v>468</v>
      </c>
      <c r="B160" t="s">
        <v>826</v>
      </c>
      <c r="C160" t="s">
        <v>127</v>
      </c>
      <c r="D160">
        <v>30985</v>
      </c>
      <c r="U160" s="17">
        <v>0.2</v>
      </c>
    </row>
    <row r="161" spans="1:25">
      <c r="A161" s="16" t="s">
        <v>468</v>
      </c>
      <c r="B161" t="s">
        <v>829</v>
      </c>
      <c r="C161" t="s">
        <v>131</v>
      </c>
      <c r="D161">
        <v>11498</v>
      </c>
      <c r="U161" s="17">
        <v>0.2</v>
      </c>
    </row>
    <row r="162" spans="1:25">
      <c r="A162" s="16" t="s">
        <v>468</v>
      </c>
      <c r="B162" t="s">
        <v>559</v>
      </c>
      <c r="C162" t="s">
        <v>505</v>
      </c>
      <c r="D162">
        <v>715197</v>
      </c>
      <c r="E162" s="2" t="s">
        <v>212</v>
      </c>
      <c r="F162" s="2">
        <v>713796</v>
      </c>
      <c r="G162" s="2">
        <v>716338</v>
      </c>
      <c r="H162" s="2">
        <v>107339633</v>
      </c>
      <c r="I162" s="2" t="s">
        <v>213</v>
      </c>
      <c r="J162" s="2" t="s">
        <v>37</v>
      </c>
      <c r="K162" s="2" t="s">
        <v>214</v>
      </c>
      <c r="L162" s="2" t="s">
        <v>256</v>
      </c>
      <c r="M162" s="2" t="s">
        <v>217</v>
      </c>
      <c r="N162" s="2">
        <v>713796</v>
      </c>
      <c r="O162">
        <v>718891</v>
      </c>
      <c r="U162" s="17" t="s">
        <v>840</v>
      </c>
    </row>
    <row r="163" spans="1:25">
      <c r="A163" s="16" t="s">
        <v>468</v>
      </c>
      <c r="B163" t="s">
        <v>561</v>
      </c>
      <c r="C163" t="s">
        <v>46</v>
      </c>
      <c r="D163">
        <v>29809</v>
      </c>
      <c r="E163" t="s">
        <v>212</v>
      </c>
      <c r="F163">
        <v>13800</v>
      </c>
      <c r="G163">
        <v>35142</v>
      </c>
      <c r="H163">
        <v>107340735</v>
      </c>
      <c r="I163" t="s">
        <v>213</v>
      </c>
      <c r="J163" t="s">
        <v>46</v>
      </c>
      <c r="K163" t="s">
        <v>214</v>
      </c>
      <c r="L163" t="s">
        <v>264</v>
      </c>
      <c r="M163" t="s">
        <v>217</v>
      </c>
      <c r="N163">
        <v>29018</v>
      </c>
      <c r="O163">
        <v>32615</v>
      </c>
      <c r="U163" s="17">
        <v>0</v>
      </c>
    </row>
    <row r="164" spans="1:25">
      <c r="A164" s="16" t="s">
        <v>468</v>
      </c>
      <c r="B164" t="s">
        <v>595</v>
      </c>
      <c r="C164" t="s">
        <v>97</v>
      </c>
      <c r="D164">
        <v>225909</v>
      </c>
      <c r="E164" t="s">
        <v>212</v>
      </c>
      <c r="F164">
        <v>223550</v>
      </c>
      <c r="G164">
        <v>227121</v>
      </c>
      <c r="H164">
        <v>107355516</v>
      </c>
      <c r="I164" t="s">
        <v>220</v>
      </c>
      <c r="J164" t="s">
        <v>97</v>
      </c>
      <c r="K164" t="s">
        <v>221</v>
      </c>
      <c r="L164" t="s">
        <v>317</v>
      </c>
      <c r="M164" t="s">
        <v>217</v>
      </c>
      <c r="N164">
        <v>225313</v>
      </c>
      <c r="O164">
        <v>226403</v>
      </c>
      <c r="U164" s="17">
        <v>0</v>
      </c>
    </row>
    <row r="165" spans="1:25">
      <c r="A165" s="16" t="s">
        <v>468</v>
      </c>
      <c r="B165" t="s">
        <v>602</v>
      </c>
      <c r="C165" t="s">
        <v>112</v>
      </c>
      <c r="D165">
        <v>154618</v>
      </c>
      <c r="E165" t="s">
        <v>212</v>
      </c>
      <c r="F165">
        <v>154411</v>
      </c>
      <c r="G165">
        <v>156996</v>
      </c>
      <c r="H165">
        <v>107357681</v>
      </c>
      <c r="I165" t="s">
        <v>213</v>
      </c>
      <c r="J165" t="s">
        <v>112</v>
      </c>
      <c r="K165" t="s">
        <v>214</v>
      </c>
      <c r="L165" t="s">
        <v>334</v>
      </c>
      <c r="M165" t="s">
        <v>217</v>
      </c>
      <c r="N165">
        <v>154411</v>
      </c>
      <c r="O165">
        <v>154673</v>
      </c>
      <c r="U165" s="17">
        <v>0</v>
      </c>
    </row>
    <row r="166" spans="1:25">
      <c r="A166" s="16" t="s">
        <v>468</v>
      </c>
      <c r="B166" t="s">
        <v>688</v>
      </c>
      <c r="C166" t="s">
        <v>82</v>
      </c>
      <c r="D166">
        <v>167782</v>
      </c>
      <c r="E166" t="s">
        <v>212</v>
      </c>
      <c r="F166">
        <v>151592</v>
      </c>
      <c r="G166">
        <v>169060</v>
      </c>
      <c r="H166">
        <v>107351922</v>
      </c>
      <c r="I166" t="s">
        <v>213</v>
      </c>
      <c r="J166" t="s">
        <v>82</v>
      </c>
      <c r="K166" t="s">
        <v>214</v>
      </c>
      <c r="L166" t="s">
        <v>302</v>
      </c>
      <c r="U166" s="17">
        <v>0</v>
      </c>
    </row>
    <row r="167" spans="1:25">
      <c r="A167" s="16" t="s">
        <v>468</v>
      </c>
      <c r="B167" t="s">
        <v>731</v>
      </c>
      <c r="C167" t="s">
        <v>19</v>
      </c>
      <c r="D167">
        <v>704339</v>
      </c>
      <c r="U167" s="17">
        <v>0.1</v>
      </c>
    </row>
    <row r="168" spans="1:25">
      <c r="A168" s="16" t="s">
        <v>468</v>
      </c>
      <c r="B168" t="s">
        <v>736</v>
      </c>
      <c r="C168" t="s">
        <v>24</v>
      </c>
      <c r="D168">
        <v>201053</v>
      </c>
      <c r="U168" s="17">
        <v>0</v>
      </c>
    </row>
    <row r="169" spans="1:25">
      <c r="A169" s="16" t="s">
        <v>468</v>
      </c>
      <c r="B169" t="s">
        <v>742</v>
      </c>
      <c r="C169" t="s">
        <v>31</v>
      </c>
      <c r="D169">
        <v>706923</v>
      </c>
      <c r="U169" s="17">
        <v>0</v>
      </c>
    </row>
    <row r="170" spans="1:25" s="19" customFormat="1">
      <c r="A170" s="18" t="s">
        <v>468</v>
      </c>
      <c r="B170" s="19" t="s">
        <v>810</v>
      </c>
      <c r="C170" s="19" t="s">
        <v>109</v>
      </c>
      <c r="D170" s="19">
        <v>68844</v>
      </c>
      <c r="P170" s="20"/>
      <c r="Q170" s="20"/>
      <c r="R170" s="20"/>
      <c r="S170" s="20"/>
      <c r="T170" s="20"/>
      <c r="U170" s="17">
        <v>0</v>
      </c>
      <c r="Y170"/>
    </row>
    <row r="171" spans="1:25">
      <c r="A171" s="16" t="s">
        <v>469</v>
      </c>
      <c r="B171" t="s">
        <v>539</v>
      </c>
      <c r="C171" t="s">
        <v>1</v>
      </c>
      <c r="D171">
        <v>1518658</v>
      </c>
      <c r="E171" t="s">
        <v>212</v>
      </c>
      <c r="F171">
        <v>1518350</v>
      </c>
      <c r="G171">
        <v>1528462</v>
      </c>
      <c r="H171">
        <v>107334333</v>
      </c>
      <c r="I171" t="s">
        <v>213</v>
      </c>
      <c r="J171" t="s">
        <v>1</v>
      </c>
      <c r="K171" t="s">
        <v>214</v>
      </c>
      <c r="L171" t="s">
        <v>379</v>
      </c>
      <c r="M171" t="s">
        <v>217</v>
      </c>
      <c r="N171">
        <v>1518350</v>
      </c>
      <c r="O171">
        <v>1518716</v>
      </c>
      <c r="P171" s="14">
        <f>VLOOKUP(B171,[1]randomization_results!$A:$G,3,FALSE)</f>
        <v>0.34557599999999999</v>
      </c>
      <c r="Q171" s="14">
        <f>VLOOKUP(B171,[1]randomization_results!$A:$D,4,FALSE)</f>
        <v>6.9853062499999993E-2</v>
      </c>
      <c r="R171" s="14">
        <f>VLOOKUP(B171,[1]randomization_results!$A:$E,5,FALSE)</f>
        <v>8.17731242871617E-2</v>
      </c>
      <c r="S171" s="14">
        <f>VLOOKUP(B171,[1]randomization_results!$A:$F,6,FALSE)</f>
        <v>3.3718038769284</v>
      </c>
      <c r="T171" s="14">
        <f>VLOOKUP(B171,[1]randomization_results!$A:$G,7,FALSE)</f>
        <v>3.7338802965589601E-4</v>
      </c>
      <c r="U171" s="17"/>
    </row>
    <row r="172" spans="1:25">
      <c r="A172" s="16" t="s">
        <v>469</v>
      </c>
      <c r="B172" t="s">
        <v>540</v>
      </c>
      <c r="C172" t="s">
        <v>2</v>
      </c>
      <c r="D172">
        <v>2063813</v>
      </c>
      <c r="E172" t="s">
        <v>212</v>
      </c>
      <c r="F172">
        <v>2061205</v>
      </c>
      <c r="G172">
        <v>2064522</v>
      </c>
      <c r="H172">
        <v>107337850</v>
      </c>
      <c r="I172" t="s">
        <v>213</v>
      </c>
      <c r="J172" t="s">
        <v>2</v>
      </c>
      <c r="K172" t="s">
        <v>214</v>
      </c>
      <c r="L172" t="s">
        <v>366</v>
      </c>
      <c r="M172" t="s">
        <v>217</v>
      </c>
      <c r="N172">
        <v>2061205</v>
      </c>
      <c r="O172">
        <v>2064522</v>
      </c>
      <c r="P172" s="14">
        <f>VLOOKUP(B172,[1]randomization_results!$A:$G,3,FALSE)</f>
        <v>0.37556099999999998</v>
      </c>
      <c r="Q172" s="14">
        <f>VLOOKUP(B172,[1]randomization_results!$A:$D,4,FALSE)</f>
        <v>0.13333452631578899</v>
      </c>
      <c r="R172" s="14">
        <f>VLOOKUP(B172,[1]randomization_results!$A:$E,5,FALSE)</f>
        <v>7.7076723177806797E-2</v>
      </c>
      <c r="S172" s="14">
        <f>VLOOKUP(B172,[1]randomization_results!$A:$F,6,FALSE)</f>
        <v>3.14266699072589</v>
      </c>
      <c r="T172" s="14">
        <f>VLOOKUP(B172,[1]randomization_results!$A:$G,7,FALSE)</f>
        <v>8.3708093433997098E-4</v>
      </c>
      <c r="U172" s="17"/>
    </row>
    <row r="173" spans="1:25">
      <c r="A173" s="16" t="s">
        <v>469</v>
      </c>
      <c r="B173" t="s">
        <v>543</v>
      </c>
      <c r="C173" t="s">
        <v>202</v>
      </c>
      <c r="D173">
        <v>1198481</v>
      </c>
      <c r="E173" t="s">
        <v>212</v>
      </c>
      <c r="F173">
        <v>1193489</v>
      </c>
      <c r="G173">
        <v>1198629</v>
      </c>
      <c r="H173">
        <v>107357797</v>
      </c>
      <c r="I173" t="s">
        <v>213</v>
      </c>
      <c r="J173" t="s">
        <v>202</v>
      </c>
      <c r="K173" t="s">
        <v>214</v>
      </c>
      <c r="L173" t="s">
        <v>434</v>
      </c>
      <c r="M173" t="s">
        <v>217</v>
      </c>
      <c r="N173">
        <v>1198335</v>
      </c>
      <c r="O173">
        <v>1198629</v>
      </c>
      <c r="P173" s="14">
        <f>VLOOKUP(B173,[1]randomization_results!$A:$G,3,FALSE)</f>
        <v>0.30366100000000001</v>
      </c>
      <c r="Q173" s="14">
        <f>VLOOKUP(B173,[1]randomization_results!$A:$D,4,FALSE)</f>
        <v>0.10639745</v>
      </c>
      <c r="R173" s="14">
        <f>VLOOKUP(B173,[1]randomization_results!$A:$E,5,FALSE)</f>
        <v>6.8184658765351999E-2</v>
      </c>
      <c r="S173" s="14">
        <f>VLOOKUP(B173,[1]randomization_results!$A:$F,6,FALSE)</f>
        <v>2.8930782022222199</v>
      </c>
      <c r="T173" s="14">
        <f>VLOOKUP(B173,[1]randomization_results!$A:$G,7,FALSE)</f>
        <v>1.90743150350117E-3</v>
      </c>
      <c r="U173" s="17"/>
    </row>
    <row r="174" spans="1:25">
      <c r="A174" s="16" t="s">
        <v>469</v>
      </c>
      <c r="B174" t="s">
        <v>544</v>
      </c>
      <c r="C174" t="s">
        <v>202</v>
      </c>
      <c r="D174">
        <v>1198466</v>
      </c>
      <c r="E174" t="s">
        <v>212</v>
      </c>
      <c r="F174">
        <v>1193489</v>
      </c>
      <c r="G174">
        <v>1198629</v>
      </c>
      <c r="H174">
        <v>107357797</v>
      </c>
      <c r="I174" t="s">
        <v>213</v>
      </c>
      <c r="J174" t="s">
        <v>202</v>
      </c>
      <c r="K174" t="s">
        <v>214</v>
      </c>
      <c r="L174" t="s">
        <v>434</v>
      </c>
      <c r="M174" t="s">
        <v>217</v>
      </c>
      <c r="N174">
        <v>1198335</v>
      </c>
      <c r="O174">
        <v>1198629</v>
      </c>
      <c r="P174" s="14">
        <f>VLOOKUP(B174,[1]randomization_results!$A:$G,3,FALSE)</f>
        <v>0.30363699999999999</v>
      </c>
      <c r="Q174" s="14">
        <f>VLOOKUP(B174,[1]randomization_results!$A:$D,4,FALSE)</f>
        <v>0.10640805</v>
      </c>
      <c r="R174" s="14">
        <f>VLOOKUP(B174,[1]randomization_results!$A:$E,5,FALSE)</f>
        <v>6.8186438844153596E-2</v>
      </c>
      <c r="S174" s="14">
        <f>VLOOKUP(B174,[1]randomization_results!$A:$F,6,FALSE)</f>
        <v>2.8924952430905599</v>
      </c>
      <c r="T174" s="14">
        <f>VLOOKUP(B174,[1]randomization_results!$A:$G,7,FALSE)</f>
        <v>1.9109748483144601E-3</v>
      </c>
      <c r="U174" s="17"/>
    </row>
    <row r="175" spans="1:25">
      <c r="A175" s="16" t="s">
        <v>469</v>
      </c>
      <c r="B175" t="s">
        <v>545</v>
      </c>
      <c r="C175" t="s">
        <v>202</v>
      </c>
      <c r="D175">
        <v>1198488</v>
      </c>
      <c r="E175" t="s">
        <v>212</v>
      </c>
      <c r="F175">
        <v>1193489</v>
      </c>
      <c r="G175">
        <v>1198629</v>
      </c>
      <c r="H175">
        <v>107357797</v>
      </c>
      <c r="I175" t="s">
        <v>213</v>
      </c>
      <c r="J175" t="s">
        <v>202</v>
      </c>
      <c r="K175" t="s">
        <v>214</v>
      </c>
      <c r="L175" t="s">
        <v>434</v>
      </c>
      <c r="M175" t="s">
        <v>217</v>
      </c>
      <c r="N175">
        <v>1198335</v>
      </c>
      <c r="O175">
        <v>1198629</v>
      </c>
      <c r="P175" s="14">
        <f>VLOOKUP(B175,[1]randomization_results!$A:$G,3,FALSE)</f>
        <v>0.30244399999999999</v>
      </c>
      <c r="Q175" s="14">
        <f>VLOOKUP(B175,[1]randomization_results!$A:$D,4,FALSE)</f>
        <v>0.10613065000000001</v>
      </c>
      <c r="R175" s="14">
        <f>VLOOKUP(B175,[1]randomization_results!$A:$E,5,FALSE)</f>
        <v>6.6658388719106496E-2</v>
      </c>
      <c r="S175" s="14">
        <f>VLOOKUP(B175,[1]randomization_results!$A:$F,6,FALSE)</f>
        <v>2.9450659365207601</v>
      </c>
      <c r="T175" s="14">
        <f>VLOOKUP(B175,[1]randomization_results!$A:$G,7,FALSE)</f>
        <v>1.61442922560059E-3</v>
      </c>
      <c r="U175" s="17"/>
    </row>
    <row r="176" spans="1:25">
      <c r="A176" s="16" t="s">
        <v>469</v>
      </c>
      <c r="B176" t="s">
        <v>546</v>
      </c>
      <c r="C176" t="s">
        <v>191</v>
      </c>
      <c r="D176">
        <v>38222</v>
      </c>
      <c r="E176" t="s">
        <v>212</v>
      </c>
      <c r="F176">
        <v>33047</v>
      </c>
      <c r="G176">
        <v>39582</v>
      </c>
      <c r="H176">
        <v>107358358</v>
      </c>
      <c r="I176" t="s">
        <v>213</v>
      </c>
      <c r="J176" t="s">
        <v>191</v>
      </c>
      <c r="K176" t="s">
        <v>214</v>
      </c>
      <c r="L176" t="s">
        <v>419</v>
      </c>
      <c r="M176" t="s">
        <v>217</v>
      </c>
      <c r="N176">
        <v>35872</v>
      </c>
      <c r="O176">
        <v>39582</v>
      </c>
      <c r="P176" s="14">
        <f>VLOOKUP(B176,[1]randomization_results!$A:$G,3,FALSE)</f>
        <v>0.31293799999999999</v>
      </c>
      <c r="Q176" s="14">
        <f>VLOOKUP(B176,[1]randomization_results!$A:$D,4,FALSE)</f>
        <v>8.10776E-2</v>
      </c>
      <c r="R176" s="14">
        <f>VLOOKUP(B176,[1]randomization_results!$A:$E,5,FALSE)</f>
        <v>4.7422864893846298E-2</v>
      </c>
      <c r="S176" s="14">
        <f>VLOOKUP(B176,[1]randomization_results!$A:$F,6,FALSE)</f>
        <v>4.8892111541343599</v>
      </c>
      <c r="T176" s="14">
        <f>VLOOKUP(B176,[1]randomization_results!$A:$G,7,FALSE)</f>
        <v>5.0620427535575401E-7</v>
      </c>
      <c r="U176" s="17"/>
    </row>
    <row r="177" spans="1:21">
      <c r="A177" s="16" t="s">
        <v>469</v>
      </c>
      <c r="B177" t="s">
        <v>547</v>
      </c>
      <c r="C177" t="s">
        <v>176</v>
      </c>
      <c r="D177">
        <v>48718</v>
      </c>
      <c r="E177" t="s">
        <v>212</v>
      </c>
      <c r="F177">
        <v>29561</v>
      </c>
      <c r="G177">
        <v>59683</v>
      </c>
      <c r="H177">
        <v>107333182</v>
      </c>
      <c r="I177" t="s">
        <v>213</v>
      </c>
      <c r="J177" t="s">
        <v>176</v>
      </c>
      <c r="K177" t="s">
        <v>214</v>
      </c>
      <c r="L177" t="s">
        <v>406</v>
      </c>
      <c r="M177" t="s">
        <v>217</v>
      </c>
      <c r="N177">
        <v>48438</v>
      </c>
      <c r="O177">
        <v>48740</v>
      </c>
      <c r="P177" s="14">
        <f>VLOOKUP(B177,[1]randomization_results!$A:$G,3,FALSE)</f>
        <v>0.31765100000000002</v>
      </c>
      <c r="Q177" s="14">
        <f>VLOOKUP(B177,[1]randomization_results!$A:$D,4,FALSE)</f>
        <v>8.8191549999999994E-2</v>
      </c>
      <c r="R177" s="14">
        <f>VLOOKUP(B177,[1]randomization_results!$A:$E,5,FALSE)</f>
        <v>6.1840266310451003E-2</v>
      </c>
      <c r="S177" s="14">
        <f>VLOOKUP(B177,[1]randomization_results!$A:$F,6,FALSE)</f>
        <v>3.7105184645885201</v>
      </c>
      <c r="T177" s="14">
        <f>VLOOKUP(B177,[1]randomization_results!$A:$G,7,FALSE)</f>
        <v>1.03417604474863E-4</v>
      </c>
      <c r="U177" s="17"/>
    </row>
    <row r="178" spans="1:21">
      <c r="A178" s="16" t="s">
        <v>469</v>
      </c>
      <c r="B178" t="s">
        <v>548</v>
      </c>
      <c r="C178" t="s">
        <v>204</v>
      </c>
      <c r="D178">
        <v>874388</v>
      </c>
      <c r="E178" t="s">
        <v>212</v>
      </c>
      <c r="F178">
        <v>874058</v>
      </c>
      <c r="G178">
        <v>877513</v>
      </c>
      <c r="H178">
        <v>107334015</v>
      </c>
      <c r="I178" t="s">
        <v>213</v>
      </c>
      <c r="J178" t="s">
        <v>204</v>
      </c>
      <c r="K178" t="s">
        <v>214</v>
      </c>
      <c r="L178" t="s">
        <v>438</v>
      </c>
      <c r="M178" t="s">
        <v>217</v>
      </c>
      <c r="N178">
        <v>874058</v>
      </c>
      <c r="O178">
        <v>876713</v>
      </c>
      <c r="P178" s="14">
        <f>VLOOKUP(B178,[1]randomization_results!$A:$G,3,FALSE)</f>
        <v>0.30336099999999999</v>
      </c>
      <c r="Q178" s="14">
        <f>VLOOKUP(B178,[1]randomization_results!$A:$D,4,FALSE)</f>
        <v>0.10843575</v>
      </c>
      <c r="R178" s="14">
        <f>VLOOKUP(B178,[1]randomization_results!$A:$E,5,FALSE)</f>
        <v>6.3035039383564306E-2</v>
      </c>
      <c r="S178" s="14">
        <f>VLOOKUP(B178,[1]randomization_results!$A:$F,6,FALSE)</f>
        <v>3.09233169212273</v>
      </c>
      <c r="T178" s="14">
        <f>VLOOKUP(B178,[1]randomization_results!$A:$G,7,FALSE)</f>
        <v>9.9295406385382706E-4</v>
      </c>
      <c r="U178" s="17"/>
    </row>
    <row r="179" spans="1:21">
      <c r="A179" s="16" t="s">
        <v>469</v>
      </c>
      <c r="B179" t="s">
        <v>548</v>
      </c>
      <c r="C179" t="s">
        <v>204</v>
      </c>
      <c r="D179">
        <v>874388</v>
      </c>
      <c r="E179" t="s">
        <v>212</v>
      </c>
      <c r="F179">
        <v>874058</v>
      </c>
      <c r="G179">
        <v>877513</v>
      </c>
      <c r="H179">
        <v>107334015</v>
      </c>
      <c r="I179" t="s">
        <v>213</v>
      </c>
      <c r="J179" t="s">
        <v>204</v>
      </c>
      <c r="K179" t="s">
        <v>214</v>
      </c>
      <c r="L179" t="s">
        <v>440</v>
      </c>
      <c r="M179" t="s">
        <v>217</v>
      </c>
      <c r="N179">
        <v>874058</v>
      </c>
      <c r="O179">
        <v>877512</v>
      </c>
      <c r="P179" s="14">
        <f>VLOOKUP(B179,[1]randomization_results!$A:$G,3,FALSE)</f>
        <v>0.30336099999999999</v>
      </c>
      <c r="Q179" s="14">
        <f>VLOOKUP(B179,[1]randomization_results!$A:$D,4,FALSE)</f>
        <v>0.10843575</v>
      </c>
      <c r="R179" s="14">
        <f>VLOOKUP(B179,[1]randomization_results!$A:$E,5,FALSE)</f>
        <v>6.3035039383564306E-2</v>
      </c>
      <c r="S179" s="14">
        <f>VLOOKUP(B179,[1]randomization_results!$A:$F,6,FALSE)</f>
        <v>3.09233169212273</v>
      </c>
      <c r="T179" s="14">
        <f>VLOOKUP(B179,[1]randomization_results!$A:$G,7,FALSE)</f>
        <v>9.9295406385382706E-4</v>
      </c>
      <c r="U179" s="17"/>
    </row>
    <row r="180" spans="1:21">
      <c r="A180" s="16" t="s">
        <v>469</v>
      </c>
      <c r="B180" t="s">
        <v>552</v>
      </c>
      <c r="C180" t="s">
        <v>189</v>
      </c>
      <c r="D180">
        <v>807850</v>
      </c>
      <c r="E180" t="s">
        <v>212</v>
      </c>
      <c r="F180">
        <v>802690</v>
      </c>
      <c r="G180">
        <v>813445</v>
      </c>
      <c r="H180">
        <v>107337579</v>
      </c>
      <c r="I180" t="s">
        <v>213</v>
      </c>
      <c r="J180" t="s">
        <v>189</v>
      </c>
      <c r="K180" t="s">
        <v>214</v>
      </c>
      <c r="L180" t="s">
        <v>416</v>
      </c>
      <c r="M180" t="s">
        <v>217</v>
      </c>
      <c r="N180">
        <v>807663</v>
      </c>
      <c r="O180">
        <v>807919</v>
      </c>
      <c r="P180" s="14">
        <f>VLOOKUP(B180,[1]randomization_results!$A:$G,3,FALSE)</f>
        <v>0.31312600000000002</v>
      </c>
      <c r="Q180" s="14">
        <f>VLOOKUP(B180,[1]randomization_results!$A:$D,4,FALSE)</f>
        <v>6.7891842105263195E-2</v>
      </c>
      <c r="R180" s="14">
        <f>VLOOKUP(B180,[1]randomization_results!$A:$E,5,FALSE)</f>
        <v>4.9657798388214297E-2</v>
      </c>
      <c r="S180" s="14">
        <f>VLOOKUP(B180,[1]randomization_results!$A:$F,6,FALSE)</f>
        <v>4.9384822898821898</v>
      </c>
      <c r="T180" s="14">
        <f>VLOOKUP(B180,[1]randomization_results!$A:$G,7,FALSE)</f>
        <v>3.93664635529462E-7</v>
      </c>
      <c r="U180" s="17"/>
    </row>
    <row r="181" spans="1:21">
      <c r="A181" s="16" t="s">
        <v>469</v>
      </c>
      <c r="B181" t="s">
        <v>554</v>
      </c>
      <c r="C181" t="s">
        <v>206</v>
      </c>
      <c r="D181">
        <v>385168</v>
      </c>
      <c r="E181" t="s">
        <v>212</v>
      </c>
      <c r="F181">
        <v>382480</v>
      </c>
      <c r="G181">
        <v>385377</v>
      </c>
      <c r="H181">
        <v>107338151</v>
      </c>
      <c r="I181" t="s">
        <v>213</v>
      </c>
      <c r="J181" t="s">
        <v>206</v>
      </c>
      <c r="K181" t="s">
        <v>214</v>
      </c>
      <c r="L181" t="s">
        <v>443</v>
      </c>
      <c r="M181" t="s">
        <v>217</v>
      </c>
      <c r="N181">
        <v>384603</v>
      </c>
      <c r="O181">
        <v>385377</v>
      </c>
      <c r="P181" s="14">
        <f>VLOOKUP(B181,[1]randomization_results!$A:$G,3,FALSE)</f>
        <v>0.30163699999999999</v>
      </c>
      <c r="Q181" s="14">
        <f>VLOOKUP(B181,[1]randomization_results!$A:$D,4,FALSE)</f>
        <v>7.3317071428571398E-2</v>
      </c>
      <c r="R181" s="14">
        <f>VLOOKUP(B181,[1]randomization_results!$A:$E,5,FALSE)</f>
        <v>5.8621361684804002E-2</v>
      </c>
      <c r="S181" s="14">
        <f>VLOOKUP(B181,[1]randomization_results!$A:$F,6,FALSE)</f>
        <v>3.89482471934142</v>
      </c>
      <c r="T181" s="14">
        <f>VLOOKUP(B181,[1]randomization_results!$A:$G,7,FALSE)</f>
        <v>4.9134882689468997E-5</v>
      </c>
      <c r="U181" s="17"/>
    </row>
    <row r="182" spans="1:21">
      <c r="A182" s="16" t="s">
        <v>469</v>
      </c>
      <c r="B182" t="s">
        <v>555</v>
      </c>
      <c r="C182" t="s">
        <v>199</v>
      </c>
      <c r="D182">
        <v>32223</v>
      </c>
      <c r="E182" t="s">
        <v>212</v>
      </c>
      <c r="F182">
        <v>27312</v>
      </c>
      <c r="G182">
        <v>38836</v>
      </c>
      <c r="H182">
        <v>107338282</v>
      </c>
      <c r="I182" t="s">
        <v>213</v>
      </c>
      <c r="J182" t="s">
        <v>199</v>
      </c>
      <c r="K182" t="s">
        <v>214</v>
      </c>
      <c r="L182" t="s">
        <v>430</v>
      </c>
      <c r="M182" t="s">
        <v>217</v>
      </c>
      <c r="N182">
        <v>32139</v>
      </c>
      <c r="O182">
        <v>32388</v>
      </c>
      <c r="P182" s="14">
        <f>VLOOKUP(B182,[1]randomization_results!$A:$G,3,FALSE)</f>
        <v>0.30569400000000002</v>
      </c>
      <c r="Q182" s="14">
        <f>VLOOKUP(B182,[1]randomization_results!$A:$D,4,FALSE)</f>
        <v>5.92314210526316E-2</v>
      </c>
      <c r="R182" s="14">
        <f>VLOOKUP(B182,[1]randomization_results!$A:$E,5,FALSE)</f>
        <v>3.0045675576950301E-2</v>
      </c>
      <c r="S182" s="14">
        <f>VLOOKUP(B182,[1]randomization_results!$A:$F,6,FALSE)</f>
        <v>8.2029301792915508</v>
      </c>
      <c r="T182" s="14">
        <f>VLOOKUP(B182,[1]randomization_results!$A:$G,7,FALSE)</f>
        <v>1.17298731789106E-16</v>
      </c>
      <c r="U182" s="17"/>
    </row>
    <row r="183" spans="1:21">
      <c r="A183" s="16" t="s">
        <v>469</v>
      </c>
      <c r="B183" t="s">
        <v>562</v>
      </c>
      <c r="C183" t="s">
        <v>49</v>
      </c>
      <c r="D183">
        <v>209067</v>
      </c>
      <c r="E183" t="s">
        <v>212</v>
      </c>
      <c r="F183">
        <v>170706</v>
      </c>
      <c r="G183">
        <v>313088</v>
      </c>
      <c r="H183">
        <v>107342772</v>
      </c>
      <c r="I183" t="s">
        <v>213</v>
      </c>
      <c r="J183" t="s">
        <v>49</v>
      </c>
      <c r="K183" t="s">
        <v>214</v>
      </c>
      <c r="L183" t="s">
        <v>409</v>
      </c>
      <c r="M183" t="s">
        <v>217</v>
      </c>
      <c r="N183">
        <v>208470</v>
      </c>
      <c r="O183">
        <v>209212</v>
      </c>
      <c r="P183" s="14">
        <f>VLOOKUP(B183,[1]randomization_results!$A:$G,3,FALSE)</f>
        <v>0.31587399999999999</v>
      </c>
      <c r="Q183" s="14">
        <f>VLOOKUP(B183,[1]randomization_results!$A:$D,4,FALSE)</f>
        <v>7.0180800000000002E-2</v>
      </c>
      <c r="R183" s="14">
        <f>VLOOKUP(B183,[1]randomization_results!$A:$E,5,FALSE)</f>
        <v>5.5014495303147101E-2</v>
      </c>
      <c r="S183" s="14">
        <f>VLOOKUP(B183,[1]randomization_results!$A:$F,6,FALSE)</f>
        <v>4.46597207965198</v>
      </c>
      <c r="T183" s="14">
        <f>VLOOKUP(B183,[1]randomization_results!$A:$G,7,FALSE)</f>
        <v>3.9853002559087702E-6</v>
      </c>
      <c r="U183" s="17"/>
    </row>
    <row r="184" spans="1:21">
      <c r="A184" s="16" t="s">
        <v>469</v>
      </c>
      <c r="B184" t="s">
        <v>563</v>
      </c>
      <c r="C184" t="s">
        <v>506</v>
      </c>
      <c r="D184">
        <v>209067</v>
      </c>
      <c r="E184" t="s">
        <v>212</v>
      </c>
      <c r="F184">
        <v>170706</v>
      </c>
      <c r="G184">
        <v>313088</v>
      </c>
      <c r="H184">
        <v>107342772</v>
      </c>
      <c r="I184" t="s">
        <v>213</v>
      </c>
      <c r="J184" t="s">
        <v>49</v>
      </c>
      <c r="K184" t="s">
        <v>214</v>
      </c>
      <c r="L184" t="s">
        <v>411</v>
      </c>
      <c r="M184" t="s">
        <v>217</v>
      </c>
      <c r="N184">
        <v>208858</v>
      </c>
      <c r="O184">
        <v>209212</v>
      </c>
      <c r="P184" s="14">
        <v>0.31587399999999999</v>
      </c>
      <c r="Q184" s="14">
        <v>7.0180800000000002E-2</v>
      </c>
      <c r="R184" s="14">
        <v>5.5014495303147101E-2</v>
      </c>
      <c r="S184" s="14">
        <v>4.46597207965198</v>
      </c>
      <c r="T184" s="14">
        <v>3.9853002559087702E-6</v>
      </c>
      <c r="U184" s="17"/>
    </row>
    <row r="185" spans="1:21">
      <c r="A185" s="16" t="s">
        <v>469</v>
      </c>
      <c r="B185" t="s">
        <v>565</v>
      </c>
      <c r="C185" t="s">
        <v>175</v>
      </c>
      <c r="D185">
        <v>270987</v>
      </c>
      <c r="E185" t="s">
        <v>212</v>
      </c>
      <c r="F185">
        <v>270787</v>
      </c>
      <c r="G185">
        <v>281343</v>
      </c>
      <c r="H185">
        <v>107343148</v>
      </c>
      <c r="I185" t="s">
        <v>213</v>
      </c>
      <c r="J185" t="s">
        <v>175</v>
      </c>
      <c r="K185" t="s">
        <v>214</v>
      </c>
      <c r="L185" t="s">
        <v>397</v>
      </c>
      <c r="M185" t="s">
        <v>217</v>
      </c>
      <c r="N185">
        <v>270787</v>
      </c>
      <c r="O185">
        <v>272003</v>
      </c>
      <c r="P185" s="14">
        <f>VLOOKUP(B185,[1]randomization_results!$A:$G,3,FALSE)</f>
        <v>0.32816699999999999</v>
      </c>
      <c r="Q185" s="14">
        <f>VLOOKUP(B185,[1]randomization_results!$A:$D,4,FALSE)</f>
        <v>0.10156195</v>
      </c>
      <c r="R185" s="14">
        <f>VLOOKUP(B185,[1]randomization_results!$A:$E,5,FALSE)</f>
        <v>6.0204898622516601E-2</v>
      </c>
      <c r="S185" s="14">
        <f>VLOOKUP(B185,[1]randomization_results!$A:$F,6,FALSE)</f>
        <v>3.7638972107703199</v>
      </c>
      <c r="T185" s="14">
        <f>VLOOKUP(B185,[1]randomization_results!$A:$G,7,FALSE)</f>
        <v>8.3642834060595095E-5</v>
      </c>
      <c r="U185" s="17"/>
    </row>
    <row r="186" spans="1:21">
      <c r="A186" s="16" t="s">
        <v>469</v>
      </c>
      <c r="B186" t="s">
        <v>566</v>
      </c>
      <c r="C186" t="s">
        <v>175</v>
      </c>
      <c r="D186">
        <v>271011</v>
      </c>
      <c r="E186" t="s">
        <v>212</v>
      </c>
      <c r="F186">
        <v>270787</v>
      </c>
      <c r="G186">
        <v>281343</v>
      </c>
      <c r="H186">
        <v>107343148</v>
      </c>
      <c r="I186" t="s">
        <v>213</v>
      </c>
      <c r="J186" t="s">
        <v>175</v>
      </c>
      <c r="K186" t="s">
        <v>214</v>
      </c>
      <c r="L186" t="s">
        <v>397</v>
      </c>
      <c r="M186" t="s">
        <v>217</v>
      </c>
      <c r="N186">
        <v>270787</v>
      </c>
      <c r="O186">
        <v>272003</v>
      </c>
      <c r="P186" s="14">
        <f>VLOOKUP(B186,[1]randomization_results!$A:$G,3,FALSE)</f>
        <v>0.32683400000000001</v>
      </c>
      <c r="Q186" s="14">
        <f>VLOOKUP(B186,[1]randomization_results!$A:$D,4,FALSE)</f>
        <v>0.10143480000000001</v>
      </c>
      <c r="R186" s="14">
        <f>VLOOKUP(B186,[1]randomization_results!$A:$E,5,FALSE)</f>
        <v>5.98970967631988E-2</v>
      </c>
      <c r="S186" s="14">
        <f>VLOOKUP(B186,[1]randomization_results!$A:$F,6,FALSE)</f>
        <v>3.7631072653004898</v>
      </c>
      <c r="T186" s="14">
        <f>VLOOKUP(B186,[1]randomization_results!$A:$G,7,FALSE)</f>
        <v>8.3907589480945998E-5</v>
      </c>
      <c r="U186" s="17"/>
    </row>
    <row r="187" spans="1:21">
      <c r="A187" s="16" t="s">
        <v>469</v>
      </c>
      <c r="B187" t="s">
        <v>568</v>
      </c>
      <c r="C187" t="s">
        <v>146</v>
      </c>
      <c r="D187">
        <v>474697</v>
      </c>
      <c r="E187" t="s">
        <v>212</v>
      </c>
      <c r="F187">
        <v>474607</v>
      </c>
      <c r="G187">
        <v>475815</v>
      </c>
      <c r="H187">
        <v>107345218</v>
      </c>
      <c r="I187" t="s">
        <v>213</v>
      </c>
      <c r="J187" t="s">
        <v>146</v>
      </c>
      <c r="K187" t="s">
        <v>214</v>
      </c>
      <c r="L187" t="s">
        <v>361</v>
      </c>
      <c r="M187" t="s">
        <v>217</v>
      </c>
      <c r="N187">
        <v>474607</v>
      </c>
      <c r="O187">
        <v>475815</v>
      </c>
      <c r="P187" s="14">
        <f>VLOOKUP(B187,[1]randomization_results!$A:$G,3,FALSE)</f>
        <v>0.38504899999999997</v>
      </c>
      <c r="Q187" s="14">
        <f>VLOOKUP(B187,[1]randomization_results!$A:$D,4,FALSE)</f>
        <v>0.128088333333333</v>
      </c>
      <c r="R187" s="14">
        <f>VLOOKUP(B187,[1]randomization_results!$A:$E,5,FALSE)</f>
        <v>0.105833286333848</v>
      </c>
      <c r="S187" s="14">
        <f>VLOOKUP(B187,[1]randomization_results!$A:$F,6,FALSE)</f>
        <v>2.4279758813885102</v>
      </c>
      <c r="T187" s="14">
        <f>VLOOKUP(B187,[1]randomization_results!$A:$G,7,FALSE)</f>
        <v>7.5916764757372199E-3</v>
      </c>
      <c r="U187" s="17"/>
    </row>
    <row r="188" spans="1:21">
      <c r="A188" s="16" t="s">
        <v>469</v>
      </c>
      <c r="B188" t="s">
        <v>572</v>
      </c>
      <c r="C188" t="s">
        <v>203</v>
      </c>
      <c r="D188">
        <v>32414</v>
      </c>
      <c r="E188" t="s">
        <v>212</v>
      </c>
      <c r="F188">
        <v>30525</v>
      </c>
      <c r="G188">
        <v>32539</v>
      </c>
      <c r="H188">
        <v>107347941</v>
      </c>
      <c r="I188" t="s">
        <v>213</v>
      </c>
      <c r="J188" t="s">
        <v>203</v>
      </c>
      <c r="K188" t="s">
        <v>214</v>
      </c>
      <c r="L188" t="s">
        <v>436</v>
      </c>
      <c r="M188" t="s">
        <v>217</v>
      </c>
      <c r="N188">
        <v>32050</v>
      </c>
      <c r="O188">
        <v>32539</v>
      </c>
      <c r="P188" s="14">
        <f>VLOOKUP(B188,[1]randomization_results!$A:$G,3,FALSE)</f>
        <v>0.30353999999999998</v>
      </c>
      <c r="Q188" s="14">
        <f>VLOOKUP(B188,[1]randomization_results!$A:$D,4,FALSE)</f>
        <v>7.592285E-2</v>
      </c>
      <c r="R188" s="14">
        <f>VLOOKUP(B188,[1]randomization_results!$A:$E,5,FALSE)</f>
        <v>4.3107599890593498E-2</v>
      </c>
      <c r="S188" s="14">
        <f>VLOOKUP(B188,[1]randomization_results!$A:$F,6,FALSE)</f>
        <v>5.2802093036422599</v>
      </c>
      <c r="T188" s="14">
        <f>VLOOKUP(B188,[1]randomization_results!$A:$G,7,FALSE)</f>
        <v>6.45181988245758E-8</v>
      </c>
      <c r="U188" s="17"/>
    </row>
    <row r="189" spans="1:21">
      <c r="A189" s="16" t="s">
        <v>469</v>
      </c>
      <c r="B189" t="s">
        <v>573</v>
      </c>
      <c r="C189" t="s">
        <v>67</v>
      </c>
      <c r="D189">
        <v>65624</v>
      </c>
      <c r="E189" t="s">
        <v>212</v>
      </c>
      <c r="F189">
        <v>61249</v>
      </c>
      <c r="G189">
        <v>65812</v>
      </c>
      <c r="H189">
        <v>107348359</v>
      </c>
      <c r="I189" t="s">
        <v>213</v>
      </c>
      <c r="J189" t="s">
        <v>67</v>
      </c>
      <c r="K189" t="s">
        <v>214</v>
      </c>
      <c r="L189" t="s">
        <v>395</v>
      </c>
      <c r="M189" t="s">
        <v>217</v>
      </c>
      <c r="N189">
        <v>65525</v>
      </c>
      <c r="O189">
        <v>65812</v>
      </c>
      <c r="P189" s="14">
        <f>VLOOKUP(B189,[1]randomization_results!$A:$G,3,FALSE)</f>
        <v>0.33008900000000002</v>
      </c>
      <c r="Q189" s="14">
        <f>VLOOKUP(B189,[1]randomization_results!$A:$D,4,FALSE)</f>
        <v>0.115822666666667</v>
      </c>
      <c r="R189" s="14">
        <f>VLOOKUP(B189,[1]randomization_results!$A:$E,5,FALSE)</f>
        <v>6.13207349434104E-2</v>
      </c>
      <c r="S189" s="14">
        <f>VLOOKUP(B189,[1]randomization_results!$A:$F,6,FALSE)</f>
        <v>3.49419056263869</v>
      </c>
      <c r="T189" s="14">
        <f>VLOOKUP(B189,[1]randomization_results!$A:$G,7,FALSE)</f>
        <v>2.3775073880570599E-4</v>
      </c>
      <c r="U189" s="17"/>
    </row>
    <row r="190" spans="1:21">
      <c r="A190" s="16" t="s">
        <v>469</v>
      </c>
      <c r="B190" t="s">
        <v>575</v>
      </c>
      <c r="C190" t="s">
        <v>140</v>
      </c>
      <c r="D190">
        <v>167571</v>
      </c>
      <c r="E190" t="s">
        <v>212</v>
      </c>
      <c r="F190">
        <v>157472</v>
      </c>
      <c r="G190">
        <v>168861</v>
      </c>
      <c r="H190">
        <v>107348804</v>
      </c>
      <c r="I190" t="s">
        <v>213</v>
      </c>
      <c r="J190" t="s">
        <v>140</v>
      </c>
      <c r="K190" t="s">
        <v>214</v>
      </c>
      <c r="L190" t="s">
        <v>356</v>
      </c>
      <c r="M190" t="s">
        <v>217</v>
      </c>
      <c r="N190">
        <v>166422</v>
      </c>
      <c r="O190">
        <v>168861</v>
      </c>
      <c r="P190" s="14">
        <f>VLOOKUP(B190,[1]randomization_results!$A:$G,3,FALSE)</f>
        <v>0.40518500000000002</v>
      </c>
      <c r="Q190" s="14">
        <f>VLOOKUP(B190,[1]randomization_results!$A:$D,4,FALSE)</f>
        <v>8.0110799999999996E-2</v>
      </c>
      <c r="R190" s="14">
        <f>VLOOKUP(B190,[1]randomization_results!$A:$E,5,FALSE)</f>
        <v>7.0832477883806894E-2</v>
      </c>
      <c r="S190" s="14">
        <f>VLOOKUP(B190,[1]randomization_results!$A:$F,6,FALSE)</f>
        <v>4.58933824866679</v>
      </c>
      <c r="T190" s="14">
        <f>VLOOKUP(B190,[1]randomization_results!$A:$G,7,FALSE)</f>
        <v>2.2232670037089401E-6</v>
      </c>
      <c r="U190" s="17"/>
    </row>
    <row r="191" spans="1:21">
      <c r="A191" s="16" t="s">
        <v>469</v>
      </c>
      <c r="B191" t="s">
        <v>577</v>
      </c>
      <c r="C191" t="s">
        <v>161</v>
      </c>
      <c r="D191">
        <v>37108</v>
      </c>
      <c r="E191" t="s">
        <v>212</v>
      </c>
      <c r="F191">
        <v>36166</v>
      </c>
      <c r="G191">
        <v>43979</v>
      </c>
      <c r="H191">
        <v>107349183</v>
      </c>
      <c r="I191" t="s">
        <v>213</v>
      </c>
      <c r="J191" t="s">
        <v>161</v>
      </c>
      <c r="K191" t="s">
        <v>214</v>
      </c>
      <c r="L191" t="s">
        <v>376</v>
      </c>
      <c r="M191" t="s">
        <v>217</v>
      </c>
      <c r="N191">
        <v>36166</v>
      </c>
      <c r="O191">
        <v>38219</v>
      </c>
      <c r="P191" s="14">
        <f>VLOOKUP(B191,[1]randomization_results!$A:$G,3,FALSE)</f>
        <v>0.34608699999999998</v>
      </c>
      <c r="Q191" s="14">
        <f>VLOOKUP(B191,[1]randomization_results!$A:$D,4,FALSE)</f>
        <v>0.12333860000000001</v>
      </c>
      <c r="R191" s="14">
        <f>VLOOKUP(B191,[1]randomization_results!$A:$E,5,FALSE)</f>
        <v>9.0561149969178301E-2</v>
      </c>
      <c r="S191" s="14">
        <f>VLOOKUP(B191,[1]randomization_results!$A:$F,6,FALSE)</f>
        <v>2.45964632820818</v>
      </c>
      <c r="T191" s="14">
        <f>VLOOKUP(B191,[1]randomization_results!$A:$G,7,FALSE)</f>
        <v>6.9536995364411196E-3</v>
      </c>
      <c r="U191" s="17"/>
    </row>
    <row r="192" spans="1:21">
      <c r="A192" s="16" t="s">
        <v>469</v>
      </c>
      <c r="B192" t="s">
        <v>578</v>
      </c>
      <c r="C192" t="s">
        <v>161</v>
      </c>
      <c r="D192">
        <v>277635</v>
      </c>
      <c r="E192" t="s">
        <v>212</v>
      </c>
      <c r="F192">
        <v>268820</v>
      </c>
      <c r="G192">
        <v>278680</v>
      </c>
      <c r="H192">
        <v>107349169</v>
      </c>
      <c r="I192" t="s">
        <v>213</v>
      </c>
      <c r="J192" t="s">
        <v>161</v>
      </c>
      <c r="K192" t="s">
        <v>214</v>
      </c>
      <c r="L192" t="s">
        <v>385</v>
      </c>
      <c r="M192" t="s">
        <v>217</v>
      </c>
      <c r="N192">
        <v>276419</v>
      </c>
      <c r="O192">
        <v>277723</v>
      </c>
      <c r="P192" s="14">
        <f>VLOOKUP(B192,[1]randomization_results!$A:$G,3,FALSE)</f>
        <v>0.33624199999999999</v>
      </c>
      <c r="Q192" s="14">
        <f>VLOOKUP(B192,[1]randomization_results!$A:$D,4,FALSE)</f>
        <v>4.2939749999999999E-2</v>
      </c>
      <c r="R192" s="14">
        <f>VLOOKUP(B192,[1]randomization_results!$A:$E,5,FALSE)</f>
        <v>4.2188538645732902E-2</v>
      </c>
      <c r="S192" s="14">
        <f>VLOOKUP(B192,[1]randomization_results!$A:$F,6,FALSE)</f>
        <v>6.9521784687288601</v>
      </c>
      <c r="T192" s="14">
        <f>VLOOKUP(B192,[1]randomization_results!$A:$G,7,FALSE)</f>
        <v>1.79843977228871E-12</v>
      </c>
      <c r="U192" s="17"/>
    </row>
    <row r="193" spans="1:21">
      <c r="A193" s="16" t="s">
        <v>469</v>
      </c>
      <c r="B193" t="s">
        <v>579</v>
      </c>
      <c r="C193" t="s">
        <v>507</v>
      </c>
      <c r="D193">
        <v>277635</v>
      </c>
      <c r="E193" t="s">
        <v>212</v>
      </c>
      <c r="F193">
        <v>268820</v>
      </c>
      <c r="G193">
        <v>278680</v>
      </c>
      <c r="H193">
        <v>107349169</v>
      </c>
      <c r="I193" t="s">
        <v>213</v>
      </c>
      <c r="J193" t="s">
        <v>161</v>
      </c>
      <c r="K193" t="s">
        <v>214</v>
      </c>
      <c r="L193" t="s">
        <v>387</v>
      </c>
      <c r="M193" t="s">
        <v>217</v>
      </c>
      <c r="N193">
        <v>276319</v>
      </c>
      <c r="O193">
        <v>277723</v>
      </c>
      <c r="P193" s="14">
        <v>0.33624199999999999</v>
      </c>
      <c r="Q193" s="14">
        <v>4.2939749999999999E-2</v>
      </c>
      <c r="R193" s="14">
        <v>4.2188538645732902E-2</v>
      </c>
      <c r="S193" s="14">
        <v>6.9521784687288601</v>
      </c>
      <c r="T193" s="14">
        <v>1.79843977228871E-12</v>
      </c>
      <c r="U193" s="17"/>
    </row>
    <row r="194" spans="1:21">
      <c r="A194" s="16" t="s">
        <v>469</v>
      </c>
      <c r="B194" t="s">
        <v>580</v>
      </c>
      <c r="C194" t="s">
        <v>508</v>
      </c>
      <c r="D194">
        <v>277635</v>
      </c>
      <c r="E194" t="s">
        <v>212</v>
      </c>
      <c r="F194">
        <v>268820</v>
      </c>
      <c r="G194">
        <v>278680</v>
      </c>
      <c r="H194">
        <v>107349169</v>
      </c>
      <c r="I194" t="s">
        <v>213</v>
      </c>
      <c r="J194" t="s">
        <v>161</v>
      </c>
      <c r="K194" t="s">
        <v>214</v>
      </c>
      <c r="L194" t="s">
        <v>389</v>
      </c>
      <c r="M194" t="s">
        <v>217</v>
      </c>
      <c r="N194">
        <v>276419</v>
      </c>
      <c r="O194">
        <v>278110</v>
      </c>
      <c r="P194" s="14">
        <v>0.33624199999999999</v>
      </c>
      <c r="Q194" s="14">
        <v>4.2939749999999999E-2</v>
      </c>
      <c r="R194" s="14">
        <v>4.2188538645732902E-2</v>
      </c>
      <c r="S194" s="14">
        <v>6.9521784687288601</v>
      </c>
      <c r="T194" s="14">
        <v>1.79843977228871E-12</v>
      </c>
      <c r="U194" s="17"/>
    </row>
    <row r="195" spans="1:21">
      <c r="A195" s="16" t="s">
        <v>469</v>
      </c>
      <c r="B195" t="s">
        <v>582</v>
      </c>
      <c r="C195" t="s">
        <v>172</v>
      </c>
      <c r="D195">
        <v>226080</v>
      </c>
      <c r="E195" t="s">
        <v>212</v>
      </c>
      <c r="F195">
        <v>223345</v>
      </c>
      <c r="G195">
        <v>238026</v>
      </c>
      <c r="H195">
        <v>107349440</v>
      </c>
      <c r="I195" t="s">
        <v>213</v>
      </c>
      <c r="J195" t="s">
        <v>172</v>
      </c>
      <c r="K195" t="s">
        <v>214</v>
      </c>
      <c r="L195" t="s">
        <v>393</v>
      </c>
      <c r="M195" t="s">
        <v>217</v>
      </c>
      <c r="N195">
        <v>226047</v>
      </c>
      <c r="O195">
        <v>226138</v>
      </c>
      <c r="P195" s="14">
        <f>VLOOKUP(B195,[1]randomization_results!$A:$G,3,FALSE)</f>
        <v>0.331868</v>
      </c>
      <c r="Q195" s="14">
        <f>VLOOKUP(B195,[1]randomization_results!$A:$D,4,FALSE)</f>
        <v>7.7874611111111103E-2</v>
      </c>
      <c r="R195" s="14">
        <f>VLOOKUP(B195,[1]randomization_results!$A:$E,5,FALSE)</f>
        <v>5.3597126869656897E-2</v>
      </c>
      <c r="S195" s="14">
        <f>VLOOKUP(B195,[1]randomization_results!$A:$F,6,FALSE)</f>
        <v>4.7389366505890598</v>
      </c>
      <c r="T195" s="14">
        <f>VLOOKUP(B195,[1]randomization_results!$A:$G,7,FALSE)</f>
        <v>1.0742132593191899E-6</v>
      </c>
      <c r="U195" s="17"/>
    </row>
    <row r="196" spans="1:21">
      <c r="A196" s="16" t="s">
        <v>469</v>
      </c>
      <c r="B196" t="s">
        <v>586</v>
      </c>
      <c r="C196" t="s">
        <v>180</v>
      </c>
      <c r="D196">
        <v>324317</v>
      </c>
      <c r="E196" t="s">
        <v>212</v>
      </c>
      <c r="F196">
        <v>322536</v>
      </c>
      <c r="G196">
        <v>325852</v>
      </c>
      <c r="H196">
        <v>107351748</v>
      </c>
      <c r="I196" t="s">
        <v>213</v>
      </c>
      <c r="J196" t="s">
        <v>180</v>
      </c>
      <c r="K196" t="s">
        <v>214</v>
      </c>
      <c r="L196" t="s">
        <v>402</v>
      </c>
      <c r="M196" t="s">
        <v>217</v>
      </c>
      <c r="N196">
        <v>324166</v>
      </c>
      <c r="O196">
        <v>325852</v>
      </c>
      <c r="P196" s="14">
        <f>VLOOKUP(B196,[1]randomization_results!$A:$G,3,FALSE)</f>
        <v>0.32424500000000001</v>
      </c>
      <c r="Q196" s="14">
        <f>VLOOKUP(B196,[1]randomization_results!$A:$D,4,FALSE)</f>
        <v>0.1061597</v>
      </c>
      <c r="R196" s="14">
        <f>VLOOKUP(B196,[1]randomization_results!$A:$E,5,FALSE)</f>
        <v>5.64569968463609E-2</v>
      </c>
      <c r="S196" s="14">
        <f>VLOOKUP(B196,[1]randomization_results!$A:$F,6,FALSE)</f>
        <v>3.8628569031662501</v>
      </c>
      <c r="T196" s="14">
        <f>VLOOKUP(B196,[1]randomization_results!$A:$G,7,FALSE)</f>
        <v>5.6034330225175098E-5</v>
      </c>
      <c r="U196" s="17"/>
    </row>
    <row r="197" spans="1:21">
      <c r="A197" s="16" t="s">
        <v>469</v>
      </c>
      <c r="B197" t="s">
        <v>587</v>
      </c>
      <c r="C197" t="s">
        <v>154</v>
      </c>
      <c r="D197">
        <v>165799</v>
      </c>
      <c r="E197" t="s">
        <v>212</v>
      </c>
      <c r="F197">
        <v>154067</v>
      </c>
      <c r="G197">
        <v>169196</v>
      </c>
      <c r="H197">
        <v>107351954</v>
      </c>
      <c r="I197" t="s">
        <v>213</v>
      </c>
      <c r="J197" t="s">
        <v>154</v>
      </c>
      <c r="K197" t="s">
        <v>214</v>
      </c>
      <c r="L197" t="s">
        <v>370</v>
      </c>
      <c r="M197" t="s">
        <v>217</v>
      </c>
      <c r="N197">
        <v>165686</v>
      </c>
      <c r="O197">
        <v>165808</v>
      </c>
      <c r="P197" s="14">
        <f>VLOOKUP(B197,[1]randomization_results!$A:$G,3,FALSE)</f>
        <v>0.36464299999999999</v>
      </c>
      <c r="Q197" s="14">
        <f>VLOOKUP(B197,[1]randomization_results!$A:$D,4,FALSE)</f>
        <v>6.9817230769230798E-2</v>
      </c>
      <c r="R197" s="14">
        <f>VLOOKUP(B197,[1]randomization_results!$A:$E,5,FALSE)</f>
        <v>5.0330092596704998E-2</v>
      </c>
      <c r="S197" s="14">
        <f>VLOOKUP(B197,[1]randomization_results!$A:$F,6,FALSE)</f>
        <v>5.85784277396841</v>
      </c>
      <c r="T197" s="14">
        <f>VLOOKUP(B197,[1]randomization_results!$A:$G,7,FALSE)</f>
        <v>2.3445913229891501E-9</v>
      </c>
      <c r="U197" s="17"/>
    </row>
    <row r="198" spans="1:21">
      <c r="A198" s="16" t="s">
        <v>469</v>
      </c>
      <c r="B198" t="s">
        <v>588</v>
      </c>
      <c r="C198" t="s">
        <v>207</v>
      </c>
      <c r="D198">
        <v>282168</v>
      </c>
      <c r="E198" t="s">
        <v>212</v>
      </c>
      <c r="F198">
        <v>278813</v>
      </c>
      <c r="G198">
        <v>283050</v>
      </c>
      <c r="H198">
        <v>107352142</v>
      </c>
      <c r="I198" t="s">
        <v>213</v>
      </c>
      <c r="J198" t="s">
        <v>207</v>
      </c>
      <c r="K198" t="s">
        <v>214</v>
      </c>
      <c r="L198" t="s">
        <v>445</v>
      </c>
      <c r="M198" t="s">
        <v>217</v>
      </c>
      <c r="N198">
        <v>281590</v>
      </c>
      <c r="O198">
        <v>283050</v>
      </c>
      <c r="P198" s="14">
        <f>VLOOKUP(B198,[1]randomization_results!$A:$G,3,FALSE)</f>
        <v>0.30058299999999999</v>
      </c>
      <c r="Q198" s="14">
        <f>VLOOKUP(B198,[1]randomization_results!$A:$D,4,FALSE)</f>
        <v>7.8346700000000005E-2</v>
      </c>
      <c r="R198" s="14">
        <f>VLOOKUP(B198,[1]randomization_results!$A:$E,5,FALSE)</f>
        <v>6.2691202807172206E-2</v>
      </c>
      <c r="S198" s="14">
        <f>VLOOKUP(B198,[1]randomization_results!$A:$F,6,FALSE)</f>
        <v>3.5449359726525298</v>
      </c>
      <c r="T198" s="14">
        <f>VLOOKUP(B198,[1]randomization_results!$A:$G,7,FALSE)</f>
        <v>1.96354233368945E-4</v>
      </c>
      <c r="U198" s="17"/>
    </row>
    <row r="199" spans="1:21">
      <c r="A199" s="16" t="s">
        <v>469</v>
      </c>
      <c r="B199" t="s">
        <v>589</v>
      </c>
      <c r="C199" t="s">
        <v>193</v>
      </c>
      <c r="D199">
        <v>118052</v>
      </c>
      <c r="E199" t="s">
        <v>212</v>
      </c>
      <c r="F199">
        <v>91701</v>
      </c>
      <c r="G199">
        <v>118452</v>
      </c>
      <c r="H199">
        <v>107352751</v>
      </c>
      <c r="I199" t="s">
        <v>213</v>
      </c>
      <c r="J199" t="s">
        <v>193</v>
      </c>
      <c r="K199" t="s">
        <v>214</v>
      </c>
      <c r="L199" t="s">
        <v>422</v>
      </c>
      <c r="M199" t="s">
        <v>217</v>
      </c>
      <c r="N199">
        <v>118022</v>
      </c>
      <c r="O199">
        <v>118452</v>
      </c>
      <c r="P199" s="14">
        <f>VLOOKUP(B199,[1]randomization_results!$A:$G,3,FALSE)</f>
        <v>0.308722</v>
      </c>
      <c r="Q199" s="14">
        <f>VLOOKUP(B199,[1]randomization_results!$A:$D,4,FALSE)</f>
        <v>6.7020200000000002E-2</v>
      </c>
      <c r="R199" s="14">
        <f>VLOOKUP(B199,[1]randomization_results!$A:$E,5,FALSE)</f>
        <v>4.8009479122981501E-2</v>
      </c>
      <c r="S199" s="14">
        <f>VLOOKUP(B199,[1]randomization_results!$A:$F,6,FALSE)</f>
        <v>5.0344599528116998</v>
      </c>
      <c r="T199" s="14">
        <f>VLOOKUP(B199,[1]randomization_results!$A:$G,7,FALSE)</f>
        <v>2.3959891949263902E-7</v>
      </c>
      <c r="U199" s="17"/>
    </row>
    <row r="200" spans="1:21">
      <c r="A200" s="16" t="s">
        <v>469</v>
      </c>
      <c r="B200" t="s">
        <v>590</v>
      </c>
      <c r="C200" t="s">
        <v>160</v>
      </c>
      <c r="D200">
        <v>97296</v>
      </c>
      <c r="E200" t="s">
        <v>212</v>
      </c>
      <c r="F200">
        <v>95533</v>
      </c>
      <c r="G200">
        <v>121099</v>
      </c>
      <c r="H200">
        <v>107353760</v>
      </c>
      <c r="I200" t="s">
        <v>213</v>
      </c>
      <c r="J200" t="s">
        <v>160</v>
      </c>
      <c r="K200" t="s">
        <v>214</v>
      </c>
      <c r="L200" t="s">
        <v>374</v>
      </c>
      <c r="M200" t="s">
        <v>217</v>
      </c>
      <c r="N200">
        <v>97041</v>
      </c>
      <c r="O200">
        <v>97738</v>
      </c>
      <c r="P200" s="14">
        <f>VLOOKUP(B200,[1]randomization_results!$A:$G,3,FALSE)</f>
        <v>0.34781400000000001</v>
      </c>
      <c r="Q200" s="14">
        <f>VLOOKUP(B200,[1]randomization_results!$A:$D,4,FALSE)</f>
        <v>9.2148473684210502E-2</v>
      </c>
      <c r="R200" s="14">
        <f>VLOOKUP(B200,[1]randomization_results!$A:$E,5,FALSE)</f>
        <v>6.7429762112624303E-2</v>
      </c>
      <c r="S200" s="14">
        <f>VLOOKUP(B200,[1]randomization_results!$A:$F,6,FALSE)</f>
        <v>3.79158280120825</v>
      </c>
      <c r="T200" s="14">
        <f>VLOOKUP(B200,[1]randomization_results!$A:$G,7,FALSE)</f>
        <v>7.4845111905897207E-5</v>
      </c>
      <c r="U200" s="17"/>
    </row>
    <row r="201" spans="1:21">
      <c r="A201" s="16" t="s">
        <v>469</v>
      </c>
      <c r="B201" t="s">
        <v>604</v>
      </c>
      <c r="C201" t="s">
        <v>198</v>
      </c>
      <c r="D201">
        <v>28543</v>
      </c>
      <c r="E201" t="s">
        <v>212</v>
      </c>
      <c r="F201">
        <v>28116</v>
      </c>
      <c r="G201">
        <v>32878</v>
      </c>
      <c r="H201">
        <v>107327359</v>
      </c>
      <c r="I201" t="s">
        <v>220</v>
      </c>
      <c r="J201" t="s">
        <v>198</v>
      </c>
      <c r="K201" t="s">
        <v>221</v>
      </c>
      <c r="L201" t="s">
        <v>427</v>
      </c>
      <c r="M201" t="s">
        <v>217</v>
      </c>
      <c r="N201">
        <v>28116</v>
      </c>
      <c r="O201">
        <v>28627</v>
      </c>
      <c r="P201" s="14">
        <f>VLOOKUP(B201,[1]randomization_results!$A:$G,3,FALSE)</f>
        <v>0.30588900000000002</v>
      </c>
      <c r="Q201" s="14">
        <f>VLOOKUP(B201,[1]randomization_results!$A:$D,4,FALSE)</f>
        <v>7.7494149999999998E-2</v>
      </c>
      <c r="R201" s="14">
        <f>VLOOKUP(B201,[1]randomization_results!$A:$E,5,FALSE)</f>
        <v>5.09732927907105E-2</v>
      </c>
      <c r="S201" s="14">
        <f>VLOOKUP(B201,[1]randomization_results!$A:$F,6,FALSE)</f>
        <v>4.4806767916241697</v>
      </c>
      <c r="T201" s="14">
        <f>VLOOKUP(B201,[1]randomization_results!$A:$G,7,FALSE)</f>
        <v>3.7203358432205901E-6</v>
      </c>
      <c r="U201" s="17"/>
    </row>
    <row r="202" spans="1:21">
      <c r="A202" s="16" t="s">
        <v>469</v>
      </c>
      <c r="B202" t="s">
        <v>605</v>
      </c>
      <c r="C202" t="s">
        <v>509</v>
      </c>
      <c r="D202">
        <v>28543</v>
      </c>
      <c r="E202" t="s">
        <v>212</v>
      </c>
      <c r="F202">
        <v>28116</v>
      </c>
      <c r="G202">
        <v>32878</v>
      </c>
      <c r="H202">
        <v>107327359</v>
      </c>
      <c r="I202" t="s">
        <v>220</v>
      </c>
      <c r="J202" t="s">
        <v>198</v>
      </c>
      <c r="K202" t="s">
        <v>221</v>
      </c>
      <c r="L202" t="s">
        <v>428</v>
      </c>
      <c r="M202" t="s">
        <v>217</v>
      </c>
      <c r="N202">
        <v>28119</v>
      </c>
      <c r="O202">
        <v>28627</v>
      </c>
      <c r="P202" s="14">
        <v>0.30588900000000002</v>
      </c>
      <c r="Q202" s="14">
        <v>7.7494149999999998E-2</v>
      </c>
      <c r="R202" s="14">
        <v>5.09732927907105E-2</v>
      </c>
      <c r="S202" s="14">
        <v>4.4806767916241697</v>
      </c>
      <c r="T202" s="14">
        <v>3.7203358432205901E-6</v>
      </c>
      <c r="U202" s="17"/>
    </row>
    <row r="203" spans="1:21">
      <c r="A203" s="16" t="s">
        <v>469</v>
      </c>
      <c r="B203" t="s">
        <v>611</v>
      </c>
      <c r="C203" t="s">
        <v>208</v>
      </c>
      <c r="D203">
        <v>23911</v>
      </c>
      <c r="E203" t="s">
        <v>212</v>
      </c>
      <c r="F203">
        <v>3466</v>
      </c>
      <c r="G203">
        <v>24762</v>
      </c>
      <c r="H203">
        <v>107329554</v>
      </c>
      <c r="I203" t="s">
        <v>213</v>
      </c>
      <c r="J203" t="s">
        <v>208</v>
      </c>
      <c r="K203" t="s">
        <v>214</v>
      </c>
      <c r="L203" t="s">
        <v>447</v>
      </c>
      <c r="M203" t="s">
        <v>217</v>
      </c>
      <c r="N203">
        <v>23881</v>
      </c>
      <c r="O203">
        <v>24762</v>
      </c>
      <c r="P203" s="14">
        <f>VLOOKUP(B203,[1]randomization_results!$A:$G,3,FALSE)</f>
        <v>0.30057</v>
      </c>
      <c r="Q203" s="14">
        <f>VLOOKUP(B203,[1]randomization_results!$A:$D,4,FALSE)</f>
        <v>0.120520266666667</v>
      </c>
      <c r="R203" s="14">
        <f>VLOOKUP(B203,[1]randomization_results!$A:$E,5,FALSE)</f>
        <v>0.114995094941461</v>
      </c>
      <c r="S203" s="14">
        <f>VLOOKUP(B203,[1]randomization_results!$A:$F,6,FALSE)</f>
        <v>1.56571663708778</v>
      </c>
      <c r="T203" s="14">
        <f>VLOOKUP(B203,[1]randomization_results!$A:$G,7,FALSE)</f>
        <v>5.8707484811968101E-2</v>
      </c>
      <c r="U203" s="17"/>
    </row>
    <row r="204" spans="1:21">
      <c r="A204" s="16" t="s">
        <v>469</v>
      </c>
      <c r="B204" t="s">
        <v>616</v>
      </c>
      <c r="C204" t="s">
        <v>196</v>
      </c>
      <c r="D204">
        <v>1275762</v>
      </c>
      <c r="E204" t="s">
        <v>212</v>
      </c>
      <c r="F204">
        <v>1247517</v>
      </c>
      <c r="G204">
        <v>1300505</v>
      </c>
      <c r="H204">
        <v>107345201</v>
      </c>
      <c r="I204" t="s">
        <v>213</v>
      </c>
      <c r="J204" t="s">
        <v>196</v>
      </c>
      <c r="K204" t="s">
        <v>214</v>
      </c>
      <c r="L204" t="s">
        <v>423</v>
      </c>
      <c r="P204" s="14">
        <f>VLOOKUP(B204,[1]randomization_results!$A:$G,3,FALSE)</f>
        <v>0.30761300000000003</v>
      </c>
      <c r="Q204" s="14">
        <f>VLOOKUP(B204,[1]randomization_results!$A:$D,4,FALSE)</f>
        <v>0.127761529411765</v>
      </c>
      <c r="R204" s="14">
        <f>VLOOKUP(B204,[1]randomization_results!$A:$E,5,FALSE)</f>
        <v>8.6271363161703599E-2</v>
      </c>
      <c r="S204" s="14">
        <f>VLOOKUP(B204,[1]randomization_results!$A:$F,6,FALSE)</f>
        <v>2.0847180802177498</v>
      </c>
      <c r="T204" s="14">
        <f>VLOOKUP(B204,[1]randomization_results!$A:$G,7,FALSE)</f>
        <v>1.8547449246173499E-2</v>
      </c>
      <c r="U204" s="17"/>
    </row>
    <row r="205" spans="1:21">
      <c r="A205" s="16" t="s">
        <v>469</v>
      </c>
      <c r="B205" t="s">
        <v>617</v>
      </c>
      <c r="C205" t="s">
        <v>152</v>
      </c>
      <c r="D205">
        <v>383303</v>
      </c>
      <c r="E205" t="s">
        <v>212</v>
      </c>
      <c r="F205">
        <v>379710</v>
      </c>
      <c r="G205">
        <v>396501</v>
      </c>
      <c r="H205">
        <v>107348632</v>
      </c>
      <c r="I205" t="s">
        <v>213</v>
      </c>
      <c r="J205" t="s">
        <v>152</v>
      </c>
      <c r="K205" t="s">
        <v>214</v>
      </c>
      <c r="L205" t="s">
        <v>368</v>
      </c>
      <c r="P205" s="14">
        <f>VLOOKUP(B205,[1]randomization_results!$A:$G,3,FALSE)</f>
        <v>0.36936000000000002</v>
      </c>
      <c r="Q205" s="14">
        <f>VLOOKUP(B205,[1]randomization_results!$A:$D,4,FALSE)</f>
        <v>8.4932800000000003E-2</v>
      </c>
      <c r="R205" s="14">
        <f>VLOOKUP(B205,[1]randomization_results!$A:$E,5,FALSE)</f>
        <v>8.1777905808720699E-2</v>
      </c>
      <c r="S205" s="14">
        <f>VLOOKUP(B205,[1]randomization_results!$A:$F,6,FALSE)</f>
        <v>3.47804455478816</v>
      </c>
      <c r="T205" s="14">
        <f>VLOOKUP(B205,[1]randomization_results!$A:$G,7,FALSE)</f>
        <v>2.5254298146100299E-4</v>
      </c>
      <c r="U205" s="17"/>
    </row>
    <row r="206" spans="1:21">
      <c r="A206" s="16" t="s">
        <v>469</v>
      </c>
      <c r="B206" t="s">
        <v>618</v>
      </c>
      <c r="C206" t="s">
        <v>145</v>
      </c>
      <c r="D206">
        <v>581267</v>
      </c>
      <c r="E206" t="s">
        <v>212</v>
      </c>
      <c r="F206">
        <v>570198</v>
      </c>
      <c r="G206">
        <v>589707</v>
      </c>
      <c r="H206">
        <v>107353606</v>
      </c>
      <c r="I206" t="s">
        <v>213</v>
      </c>
      <c r="J206" t="s">
        <v>145</v>
      </c>
      <c r="K206" t="s">
        <v>214</v>
      </c>
      <c r="L206" t="s">
        <v>358</v>
      </c>
      <c r="P206" s="14">
        <f>VLOOKUP(B206,[1]randomization_results!$A:$G,3,FALSE)</f>
        <v>0.38764900000000002</v>
      </c>
      <c r="Q206" s="14">
        <f>VLOOKUP(B206,[1]randomization_results!$A:$D,4,FALSE)</f>
        <v>8.0619700000000002E-2</v>
      </c>
      <c r="R206" s="14">
        <f>VLOOKUP(B206,[1]randomization_results!$A:$E,5,FALSE)</f>
        <v>6.6648513843220805E-2</v>
      </c>
      <c r="S206" s="14">
        <f>VLOOKUP(B206,[1]randomization_results!$A:$F,6,FALSE)</f>
        <v>4.6066938675066904</v>
      </c>
      <c r="T206" s="14">
        <f>VLOOKUP(B206,[1]randomization_results!$A:$G,7,FALSE)</f>
        <v>2.0456081297842001E-6</v>
      </c>
      <c r="U206" s="17"/>
    </row>
    <row r="207" spans="1:21">
      <c r="A207" s="16" t="s">
        <v>469</v>
      </c>
      <c r="B207" t="s">
        <v>619</v>
      </c>
      <c r="C207" t="s">
        <v>145</v>
      </c>
      <c r="D207">
        <v>581294</v>
      </c>
      <c r="E207" t="s">
        <v>212</v>
      </c>
      <c r="F207">
        <v>570198</v>
      </c>
      <c r="G207">
        <v>589707</v>
      </c>
      <c r="H207">
        <v>107353606</v>
      </c>
      <c r="I207" t="s">
        <v>213</v>
      </c>
      <c r="J207" t="s">
        <v>145</v>
      </c>
      <c r="K207" t="s">
        <v>214</v>
      </c>
      <c r="L207" t="s">
        <v>358</v>
      </c>
      <c r="P207" s="14">
        <f>VLOOKUP(B207,[1]randomization_results!$A:$G,3,FALSE)</f>
        <v>0.35983799999999999</v>
      </c>
      <c r="Q207" s="14">
        <f>VLOOKUP(B207,[1]randomization_results!$A:$D,4,FALSE)</f>
        <v>8.0523349999999994E-2</v>
      </c>
      <c r="R207" s="14">
        <f>VLOOKUP(B207,[1]randomization_results!$A:$E,5,FALSE)</f>
        <v>6.9226935012518795E-2</v>
      </c>
      <c r="S207" s="14">
        <f>VLOOKUP(B207,[1]randomization_results!$A:$F,6,FALSE)</f>
        <v>4.0347684026382202</v>
      </c>
      <c r="T207" s="14">
        <f>VLOOKUP(B207,[1]randomization_results!$A:$G,7,FALSE)</f>
        <v>2.7328090397424599E-5</v>
      </c>
      <c r="U207" s="17"/>
    </row>
    <row r="208" spans="1:21">
      <c r="A208" s="16" t="s">
        <v>469</v>
      </c>
      <c r="B208" t="s">
        <v>622</v>
      </c>
      <c r="C208" t="s">
        <v>184</v>
      </c>
      <c r="D208">
        <v>994228</v>
      </c>
      <c r="E208" t="s">
        <v>212</v>
      </c>
      <c r="F208">
        <v>993053</v>
      </c>
      <c r="G208">
        <v>998364</v>
      </c>
      <c r="H208">
        <v>107332055</v>
      </c>
      <c r="I208" t="s">
        <v>213</v>
      </c>
      <c r="J208" t="s">
        <v>184</v>
      </c>
      <c r="K208" t="s">
        <v>214</v>
      </c>
      <c r="L208" t="s">
        <v>404</v>
      </c>
      <c r="P208" s="14">
        <f>VLOOKUP(B208,[1]randomization_results!$A:$G,3,FALSE)</f>
        <v>0.31883499999999998</v>
      </c>
      <c r="Q208" s="14">
        <f>VLOOKUP(B208,[1]randomization_results!$A:$D,4,FALSE)</f>
        <v>7.8047789473684195E-2</v>
      </c>
      <c r="R208" s="14">
        <f>VLOOKUP(B208,[1]randomization_results!$A:$E,5,FALSE)</f>
        <v>5.0869562622744897E-2</v>
      </c>
      <c r="S208" s="14">
        <f>VLOOKUP(B208,[1]randomization_results!$A:$F,6,FALSE)</f>
        <v>4.7334240381035704</v>
      </c>
      <c r="T208" s="14">
        <f>VLOOKUP(B208,[1]randomization_results!$A:$G,7,FALSE)</f>
        <v>1.10381803474023E-6</v>
      </c>
      <c r="U208" s="17"/>
    </row>
    <row r="209" spans="1:21">
      <c r="A209" s="16" t="s">
        <v>469</v>
      </c>
      <c r="B209" t="s">
        <v>624</v>
      </c>
      <c r="C209" t="s">
        <v>159</v>
      </c>
      <c r="D209">
        <v>31617</v>
      </c>
      <c r="E209" t="s">
        <v>212</v>
      </c>
      <c r="F209">
        <v>12313</v>
      </c>
      <c r="G209">
        <v>32996</v>
      </c>
      <c r="H209">
        <v>107332693</v>
      </c>
      <c r="I209" t="s">
        <v>213</v>
      </c>
      <c r="J209" t="s">
        <v>159</v>
      </c>
      <c r="K209" t="s">
        <v>214</v>
      </c>
      <c r="L209" t="s">
        <v>372</v>
      </c>
      <c r="P209" s="14">
        <f>VLOOKUP(B209,[1]randomization_results!$A:$G,3,FALSE)</f>
        <v>0.34831400000000001</v>
      </c>
      <c r="Q209" s="14">
        <f>VLOOKUP(B209,[1]randomization_results!$A:$D,4,FALSE)</f>
        <v>9.8458124999999994E-2</v>
      </c>
      <c r="R209" s="14">
        <f>VLOOKUP(B209,[1]randomization_results!$A:$E,5,FALSE)</f>
        <v>6.8478594084095901E-2</v>
      </c>
      <c r="S209" s="14">
        <f>VLOOKUP(B209,[1]randomization_results!$A:$F,6,FALSE)</f>
        <v>3.6486712138564301</v>
      </c>
      <c r="T209" s="14">
        <f>VLOOKUP(B209,[1]randomization_results!$A:$G,7,FALSE)</f>
        <v>1.3180010056544999E-4</v>
      </c>
      <c r="U209" s="17"/>
    </row>
    <row r="210" spans="1:21">
      <c r="A210" s="16" t="s">
        <v>469</v>
      </c>
      <c r="B210" t="s">
        <v>625</v>
      </c>
      <c r="C210" t="s">
        <v>14</v>
      </c>
      <c r="D210">
        <v>1052503</v>
      </c>
      <c r="E210" t="s">
        <v>212</v>
      </c>
      <c r="F210">
        <v>1045952</v>
      </c>
      <c r="G210">
        <v>1059188</v>
      </c>
      <c r="H210">
        <v>107332829</v>
      </c>
      <c r="I210" t="s">
        <v>213</v>
      </c>
      <c r="J210" t="s">
        <v>14</v>
      </c>
      <c r="K210" t="s">
        <v>214</v>
      </c>
      <c r="L210" t="s">
        <v>351</v>
      </c>
      <c r="P210" s="14">
        <f>VLOOKUP(B210,[1]randomization_results!$A:$G,3,FALSE)</f>
        <v>0.44321899999999997</v>
      </c>
      <c r="Q210" s="14">
        <f>VLOOKUP(B210,[1]randomization_results!$A:$D,4,FALSE)</f>
        <v>8.2391833333333303E-2</v>
      </c>
      <c r="R210" s="14">
        <f>VLOOKUP(B210,[1]randomization_results!$A:$E,5,FALSE)</f>
        <v>4.9604805136028197E-2</v>
      </c>
      <c r="S210" s="14">
        <f>VLOOKUP(B210,[1]randomization_results!$A:$F,6,FALSE)</f>
        <v>7.2740365711989403</v>
      </c>
      <c r="T210" s="14">
        <f>VLOOKUP(B210,[1]randomization_results!$A:$G,7,FALSE)</f>
        <v>1.7445073240880299E-13</v>
      </c>
      <c r="U210" s="17"/>
    </row>
    <row r="211" spans="1:21">
      <c r="A211" s="16" t="s">
        <v>469</v>
      </c>
      <c r="B211" t="s">
        <v>626</v>
      </c>
      <c r="C211" t="s">
        <v>176</v>
      </c>
      <c r="D211">
        <v>869761</v>
      </c>
      <c r="E211" t="s">
        <v>212</v>
      </c>
      <c r="F211">
        <v>867495</v>
      </c>
      <c r="G211">
        <v>871305</v>
      </c>
      <c r="H211">
        <v>107333261</v>
      </c>
      <c r="I211" t="s">
        <v>213</v>
      </c>
      <c r="J211" t="s">
        <v>176</v>
      </c>
      <c r="K211" t="s">
        <v>214</v>
      </c>
      <c r="L211" t="s">
        <v>398</v>
      </c>
      <c r="P211" s="14">
        <f>VLOOKUP(B211,[1]randomization_results!$A:$G,3,FALSE)</f>
        <v>0.32702199999999998</v>
      </c>
      <c r="Q211" s="14">
        <f>VLOOKUP(B211,[1]randomization_results!$A:$D,4,FALSE)</f>
        <v>0.108416133333333</v>
      </c>
      <c r="R211" s="14">
        <f>VLOOKUP(B211,[1]randomization_results!$A:$E,5,FALSE)</f>
        <v>6.7519636949919207E-2</v>
      </c>
      <c r="S211" s="14">
        <f>VLOOKUP(B211,[1]randomization_results!$A:$F,6,FALSE)</f>
        <v>3.23766353822091</v>
      </c>
      <c r="T211" s="14">
        <f>VLOOKUP(B211,[1]randomization_results!$A:$G,7,FALSE)</f>
        <v>6.0256423160855296E-4</v>
      </c>
      <c r="U211" s="17"/>
    </row>
    <row r="212" spans="1:21">
      <c r="A212" s="16" t="s">
        <v>469</v>
      </c>
      <c r="B212" t="s">
        <v>627</v>
      </c>
      <c r="C212" t="s">
        <v>176</v>
      </c>
      <c r="D212">
        <v>982548</v>
      </c>
      <c r="E212" t="s">
        <v>212</v>
      </c>
      <c r="F212">
        <v>957134</v>
      </c>
      <c r="G212">
        <v>1006795</v>
      </c>
      <c r="H212">
        <v>107333259</v>
      </c>
      <c r="I212" t="s">
        <v>213</v>
      </c>
      <c r="J212" t="s">
        <v>176</v>
      </c>
      <c r="K212" t="s">
        <v>214</v>
      </c>
      <c r="L212" t="s">
        <v>420</v>
      </c>
      <c r="P212" s="14">
        <f>VLOOKUP(B212,[1]randomization_results!$A:$G,3,FALSE)</f>
        <v>0.31196699999999999</v>
      </c>
      <c r="Q212" s="14">
        <f>VLOOKUP(B212,[1]randomization_results!$A:$D,4,FALSE)</f>
        <v>5.6875750000000003E-2</v>
      </c>
      <c r="R212" s="14">
        <f>VLOOKUP(B212,[1]randomization_results!$A:$E,5,FALSE)</f>
        <v>4.0849413944235503E-2</v>
      </c>
      <c r="S212" s="14">
        <f>VLOOKUP(B212,[1]randomization_results!$A:$F,6,FALSE)</f>
        <v>6.2446734327261399</v>
      </c>
      <c r="T212" s="14">
        <f>VLOOKUP(B212,[1]randomization_results!$A:$G,7,FALSE)</f>
        <v>2.1234323534455399E-10</v>
      </c>
      <c r="U212" s="17"/>
    </row>
    <row r="213" spans="1:21">
      <c r="A213" s="16" t="s">
        <v>469</v>
      </c>
      <c r="B213" t="s">
        <v>631</v>
      </c>
      <c r="C213" t="s">
        <v>149</v>
      </c>
      <c r="D213">
        <v>231898</v>
      </c>
      <c r="E213" t="s">
        <v>212</v>
      </c>
      <c r="F213">
        <v>225347</v>
      </c>
      <c r="G213">
        <v>236910</v>
      </c>
      <c r="H213">
        <v>107336237</v>
      </c>
      <c r="I213" t="s">
        <v>213</v>
      </c>
      <c r="J213" t="s">
        <v>149</v>
      </c>
      <c r="K213" t="s">
        <v>214</v>
      </c>
      <c r="L213" t="s">
        <v>364</v>
      </c>
      <c r="P213" s="14">
        <f>VLOOKUP(B213,[1]randomization_results!$A:$G,3,FALSE)</f>
        <v>0.37698700000000002</v>
      </c>
      <c r="Q213" s="14">
        <f>VLOOKUP(B213,[1]randomization_results!$A:$D,4,FALSE)</f>
        <v>0.12439604999999999</v>
      </c>
      <c r="R213" s="14">
        <f>VLOOKUP(B213,[1]randomization_results!$A:$E,5,FALSE)</f>
        <v>5.4633962752554402E-2</v>
      </c>
      <c r="S213" s="14">
        <f>VLOOKUP(B213,[1]randomization_results!$A:$F,6,FALSE)</f>
        <v>4.6233320314695696</v>
      </c>
      <c r="T213" s="14">
        <f>VLOOKUP(B213,[1]randomization_results!$A:$G,7,FALSE)</f>
        <v>1.8881226958991501E-6</v>
      </c>
      <c r="U213" s="17"/>
    </row>
    <row r="214" spans="1:21">
      <c r="A214" s="16" t="s">
        <v>469</v>
      </c>
      <c r="B214" t="s">
        <v>633</v>
      </c>
      <c r="C214" t="s">
        <v>147</v>
      </c>
      <c r="D214">
        <v>621060</v>
      </c>
      <c r="E214" t="s">
        <v>212</v>
      </c>
      <c r="F214">
        <v>619992</v>
      </c>
      <c r="G214">
        <v>625558</v>
      </c>
      <c r="H214">
        <v>107337133</v>
      </c>
      <c r="I214" t="s">
        <v>213</v>
      </c>
      <c r="J214" t="s">
        <v>147</v>
      </c>
      <c r="K214" t="s">
        <v>214</v>
      </c>
      <c r="L214" t="s">
        <v>362</v>
      </c>
      <c r="P214" s="14">
        <f>VLOOKUP(B214,[1]randomization_results!$A:$G,3,FALSE)</f>
        <v>0.38469100000000001</v>
      </c>
      <c r="Q214" s="14">
        <f>VLOOKUP(B214,[1]randomization_results!$A:$D,4,FALSE)</f>
        <v>7.2766750000000005E-2</v>
      </c>
      <c r="R214" s="14">
        <f>VLOOKUP(B214,[1]randomization_results!$A:$E,5,FALSE)</f>
        <v>4.3566272692923402E-2</v>
      </c>
      <c r="S214" s="14">
        <f>VLOOKUP(B214,[1]randomization_results!$A:$F,6,FALSE)</f>
        <v>7.1597644397673399</v>
      </c>
      <c r="T214" s="14">
        <f>VLOOKUP(B214,[1]randomization_results!$A:$G,7,FALSE)</f>
        <v>4.0407904169860999E-13</v>
      </c>
      <c r="U214" s="17"/>
    </row>
    <row r="215" spans="1:21">
      <c r="A215" s="16" t="s">
        <v>469</v>
      </c>
      <c r="B215" t="s">
        <v>634</v>
      </c>
      <c r="C215" t="s">
        <v>147</v>
      </c>
      <c r="D215">
        <v>621042</v>
      </c>
      <c r="E215" t="s">
        <v>212</v>
      </c>
      <c r="F215">
        <v>619992</v>
      </c>
      <c r="G215">
        <v>625558</v>
      </c>
      <c r="H215">
        <v>107337133</v>
      </c>
      <c r="I215" t="s">
        <v>213</v>
      </c>
      <c r="J215" t="s">
        <v>147</v>
      </c>
      <c r="K215" t="s">
        <v>214</v>
      </c>
      <c r="L215" t="s">
        <v>362</v>
      </c>
      <c r="P215" s="14">
        <f>VLOOKUP(B215,[1]randomization_results!$A:$G,3,FALSE)</f>
        <v>0.38466800000000001</v>
      </c>
      <c r="Q215" s="14">
        <f>VLOOKUP(B215,[1]randomization_results!$A:$D,4,FALSE)</f>
        <v>7.2771583333333306E-2</v>
      </c>
      <c r="R215" s="14">
        <f>VLOOKUP(B215,[1]randomization_results!$A:$E,5,FALSE)</f>
        <v>4.355970400584E-2</v>
      </c>
      <c r="S215" s="14">
        <f>VLOOKUP(B215,[1]randomization_results!$A:$F,6,FALSE)</f>
        <v>7.1602051433786498</v>
      </c>
      <c r="T215" s="14">
        <f>VLOOKUP(B215,[1]randomization_results!$A:$G,7,FALSE)</f>
        <v>4.0278209972029201E-13</v>
      </c>
      <c r="U215" s="17"/>
    </row>
    <row r="216" spans="1:21">
      <c r="A216" s="16" t="s">
        <v>469</v>
      </c>
      <c r="B216" t="s">
        <v>635</v>
      </c>
      <c r="C216" t="s">
        <v>147</v>
      </c>
      <c r="D216">
        <v>621055</v>
      </c>
      <c r="E216" t="s">
        <v>212</v>
      </c>
      <c r="F216">
        <v>619992</v>
      </c>
      <c r="G216">
        <v>625558</v>
      </c>
      <c r="H216">
        <v>107337133</v>
      </c>
      <c r="I216" t="s">
        <v>213</v>
      </c>
      <c r="J216" t="s">
        <v>147</v>
      </c>
      <c r="K216" t="s">
        <v>214</v>
      </c>
      <c r="L216" t="s">
        <v>362</v>
      </c>
      <c r="P216" s="14">
        <f>VLOOKUP(B216,[1]randomization_results!$A:$G,3,FALSE)</f>
        <v>0.38425700000000002</v>
      </c>
      <c r="Q216" s="14">
        <f>VLOOKUP(B216,[1]randomization_results!$A:$D,4,FALSE)</f>
        <v>7.2542250000000003E-2</v>
      </c>
      <c r="R216" s="14">
        <f>VLOOKUP(B216,[1]randomization_results!$A:$E,5,FALSE)</f>
        <v>4.3050048050931398E-2</v>
      </c>
      <c r="S216" s="14">
        <f>VLOOKUP(B216,[1]randomization_results!$A:$F,6,FALSE)</f>
        <v>7.2407526614422997</v>
      </c>
      <c r="T216" s="14">
        <f>VLOOKUP(B216,[1]randomization_results!$A:$G,7,FALSE)</f>
        <v>2.2310074780127399E-13</v>
      </c>
      <c r="U216" s="17"/>
    </row>
    <row r="217" spans="1:21">
      <c r="A217" s="16" t="s">
        <v>469</v>
      </c>
      <c r="B217" t="s">
        <v>639</v>
      </c>
      <c r="C217" t="s">
        <v>28</v>
      </c>
      <c r="D217">
        <v>701026</v>
      </c>
      <c r="E217" t="s">
        <v>212</v>
      </c>
      <c r="F217">
        <v>695146</v>
      </c>
      <c r="G217">
        <v>703422</v>
      </c>
      <c r="H217">
        <v>107337627</v>
      </c>
      <c r="I217" t="s">
        <v>213</v>
      </c>
      <c r="J217" t="s">
        <v>28</v>
      </c>
      <c r="K217" t="s">
        <v>214</v>
      </c>
      <c r="L217" t="s">
        <v>400</v>
      </c>
      <c r="P217" s="14">
        <f>VLOOKUP(B217,[1]randomization_results!$A:$G,3,FALSE)</f>
        <v>0.324629</v>
      </c>
      <c r="Q217" s="14">
        <f>VLOOKUP(B217,[1]randomization_results!$A:$D,4,FALSE)</f>
        <v>0.105777571428571</v>
      </c>
      <c r="R217" s="14">
        <f>VLOOKUP(B217,[1]randomization_results!$A:$E,5,FALSE)</f>
        <v>8.0919056626901895E-2</v>
      </c>
      <c r="S217" s="14">
        <f>VLOOKUP(B217,[1]randomization_results!$A:$F,6,FALSE)</f>
        <v>2.7045721699463101</v>
      </c>
      <c r="T217" s="14">
        <f>VLOOKUP(B217,[1]randomization_results!$A:$G,7,FALSE)</f>
        <v>3.4196205694221799E-3</v>
      </c>
      <c r="U217" s="17"/>
    </row>
    <row r="218" spans="1:21">
      <c r="A218" s="16" t="s">
        <v>469</v>
      </c>
      <c r="B218" t="s">
        <v>641</v>
      </c>
      <c r="C218" t="s">
        <v>31</v>
      </c>
      <c r="D218">
        <v>270331</v>
      </c>
      <c r="E218" t="s">
        <v>212</v>
      </c>
      <c r="F218">
        <v>269502</v>
      </c>
      <c r="G218">
        <v>270663</v>
      </c>
      <c r="H218">
        <v>107338654</v>
      </c>
      <c r="I218" t="s">
        <v>213</v>
      </c>
      <c r="J218" t="s">
        <v>31</v>
      </c>
      <c r="K218" t="s">
        <v>214</v>
      </c>
      <c r="L218" t="s">
        <v>390</v>
      </c>
      <c r="P218" s="14">
        <f>VLOOKUP(B218,[1]randomization_results!$A:$G,3,FALSE)</f>
        <v>0.335623</v>
      </c>
      <c r="Q218" s="14">
        <f>VLOOKUP(B218,[1]randomization_results!$A:$D,4,FALSE)</f>
        <v>8.8133000000000003E-2</v>
      </c>
      <c r="R218" s="14">
        <f>VLOOKUP(B218,[1]randomization_results!$A:$E,5,FALSE)</f>
        <v>6.8711544258588705E-2</v>
      </c>
      <c r="S218" s="14">
        <f>VLOOKUP(B218,[1]randomization_results!$A:$F,6,FALSE)</f>
        <v>3.6018692735036901</v>
      </c>
      <c r="T218" s="14">
        <f>VLOOKUP(B218,[1]randomization_results!$A:$G,7,FALSE)</f>
        <v>1.57968618712785E-4</v>
      </c>
      <c r="U218" s="17"/>
    </row>
    <row r="219" spans="1:21">
      <c r="A219" s="16" t="s">
        <v>469</v>
      </c>
      <c r="B219" t="s">
        <v>642</v>
      </c>
      <c r="C219" t="s">
        <v>32</v>
      </c>
      <c r="D219">
        <v>185778</v>
      </c>
      <c r="E219" t="s">
        <v>212</v>
      </c>
      <c r="F219">
        <v>180029</v>
      </c>
      <c r="G219">
        <v>188046</v>
      </c>
      <c r="H219">
        <v>107338835</v>
      </c>
      <c r="I219" t="s">
        <v>213</v>
      </c>
      <c r="J219" t="s">
        <v>32</v>
      </c>
      <c r="K219" t="s">
        <v>214</v>
      </c>
      <c r="L219" t="s">
        <v>383</v>
      </c>
      <c r="P219" s="14">
        <f>VLOOKUP(B219,[1]randomization_results!$A:$G,3,FALSE)</f>
        <v>0.33638400000000002</v>
      </c>
      <c r="Q219" s="14">
        <f>VLOOKUP(B219,[1]randomization_results!$A:$D,4,FALSE)</f>
        <v>0.12219165</v>
      </c>
      <c r="R219" s="14">
        <f>VLOOKUP(B219,[1]randomization_results!$A:$E,5,FALSE)</f>
        <v>7.7935100433806498E-2</v>
      </c>
      <c r="S219" s="14">
        <f>VLOOKUP(B219,[1]randomization_results!$A:$F,6,FALSE)</f>
        <v>2.7483425158593699</v>
      </c>
      <c r="T219" s="14">
        <f>VLOOKUP(B219,[1]randomization_results!$A:$G,7,FALSE)</f>
        <v>2.9948700667026301E-3</v>
      </c>
      <c r="U219" s="17"/>
    </row>
    <row r="220" spans="1:21">
      <c r="A220" s="16" t="s">
        <v>469</v>
      </c>
      <c r="B220" t="s">
        <v>643</v>
      </c>
      <c r="C220" t="s">
        <v>32</v>
      </c>
      <c r="D220">
        <v>185779</v>
      </c>
      <c r="E220" t="s">
        <v>212</v>
      </c>
      <c r="F220">
        <v>180029</v>
      </c>
      <c r="G220">
        <v>188046</v>
      </c>
      <c r="H220">
        <v>107338835</v>
      </c>
      <c r="I220" t="s">
        <v>213</v>
      </c>
      <c r="J220" t="s">
        <v>32</v>
      </c>
      <c r="K220" t="s">
        <v>214</v>
      </c>
      <c r="L220" t="s">
        <v>383</v>
      </c>
      <c r="P220" s="14">
        <f>VLOOKUP(B220,[1]randomization_results!$A:$G,3,FALSE)</f>
        <v>0.32846700000000001</v>
      </c>
      <c r="Q220" s="14">
        <f>VLOOKUP(B220,[1]randomization_results!$A:$D,4,FALSE)</f>
        <v>0.11971885</v>
      </c>
      <c r="R220" s="14">
        <f>VLOOKUP(B220,[1]randomization_results!$A:$E,5,FALSE)</f>
        <v>8.1031605376096896E-2</v>
      </c>
      <c r="S220" s="14">
        <f>VLOOKUP(B220,[1]randomization_results!$A:$F,6,FALSE)</f>
        <v>2.57613247363328</v>
      </c>
      <c r="T220" s="14">
        <f>VLOOKUP(B220,[1]randomization_results!$A:$G,7,FALSE)</f>
        <v>4.9956179497793402E-3</v>
      </c>
      <c r="U220" s="17"/>
    </row>
    <row r="221" spans="1:21">
      <c r="A221" s="16" t="s">
        <v>469</v>
      </c>
      <c r="B221" t="s">
        <v>644</v>
      </c>
      <c r="C221" t="s">
        <v>151</v>
      </c>
      <c r="D221">
        <v>531659</v>
      </c>
      <c r="E221" t="s">
        <v>212</v>
      </c>
      <c r="F221">
        <v>528915</v>
      </c>
      <c r="G221">
        <v>533738</v>
      </c>
      <c r="H221">
        <v>107339554</v>
      </c>
      <c r="I221" t="s">
        <v>213</v>
      </c>
      <c r="J221" t="s">
        <v>151</v>
      </c>
      <c r="K221" t="s">
        <v>214</v>
      </c>
      <c r="L221" t="s">
        <v>367</v>
      </c>
      <c r="P221" s="14">
        <f>VLOOKUP(B221,[1]randomization_results!$A:$G,3,FALSE)</f>
        <v>0.37433300000000003</v>
      </c>
      <c r="Q221" s="14">
        <f>VLOOKUP(B221,[1]randomization_results!$A:$D,4,FALSE)</f>
        <v>9.8325049999999997E-2</v>
      </c>
      <c r="R221" s="14">
        <f>VLOOKUP(B221,[1]randomization_results!$A:$E,5,FALSE)</f>
        <v>5.8029630041449502E-2</v>
      </c>
      <c r="S221" s="14">
        <f>VLOOKUP(B221,[1]randomization_results!$A:$F,6,FALSE)</f>
        <v>4.7563279276957697</v>
      </c>
      <c r="T221" s="14">
        <f>VLOOKUP(B221,[1]randomization_results!$A:$G,7,FALSE)</f>
        <v>9.8573064812159703E-7</v>
      </c>
      <c r="U221" s="17"/>
    </row>
    <row r="222" spans="1:21">
      <c r="A222" s="16" t="s">
        <v>469</v>
      </c>
      <c r="B222" t="s">
        <v>649</v>
      </c>
      <c r="C222" t="s">
        <v>186</v>
      </c>
      <c r="D222">
        <v>64273</v>
      </c>
      <c r="E222" t="s">
        <v>212</v>
      </c>
      <c r="F222">
        <v>53747</v>
      </c>
      <c r="G222">
        <v>68853</v>
      </c>
      <c r="H222">
        <v>107340940</v>
      </c>
      <c r="I222" t="s">
        <v>213</v>
      </c>
      <c r="J222" t="s">
        <v>186</v>
      </c>
      <c r="K222" t="s">
        <v>214</v>
      </c>
      <c r="L222" t="s">
        <v>407</v>
      </c>
      <c r="P222" s="14">
        <f>VLOOKUP(B222,[1]randomization_results!$A:$G,3,FALSE)</f>
        <v>0.31589699999999998</v>
      </c>
      <c r="Q222" s="14">
        <f>VLOOKUP(B222,[1]randomization_results!$A:$D,4,FALSE)</f>
        <v>9.9147650000000004E-2</v>
      </c>
      <c r="R222" s="14">
        <f>VLOOKUP(B222,[1]randomization_results!$A:$E,5,FALSE)</f>
        <v>7.6194546670529495E-2</v>
      </c>
      <c r="S222" s="14">
        <f>VLOOKUP(B222,[1]randomization_results!$A:$F,6,FALSE)</f>
        <v>2.8446832414036001</v>
      </c>
      <c r="T222" s="14">
        <f>VLOOKUP(B222,[1]randomization_results!$A:$G,7,FALSE)</f>
        <v>2.2227803731569001E-3</v>
      </c>
      <c r="U222" s="17"/>
    </row>
    <row r="223" spans="1:21">
      <c r="A223" s="16" t="s">
        <v>469</v>
      </c>
      <c r="B223" t="s">
        <v>650</v>
      </c>
      <c r="C223" t="s">
        <v>178</v>
      </c>
      <c r="D223">
        <v>444643</v>
      </c>
      <c r="E223" t="s">
        <v>212</v>
      </c>
      <c r="F223">
        <v>439343</v>
      </c>
      <c r="G223">
        <v>458628</v>
      </c>
      <c r="H223">
        <v>107341165</v>
      </c>
      <c r="I223" t="s">
        <v>213</v>
      </c>
      <c r="J223" t="s">
        <v>178</v>
      </c>
      <c r="K223" t="s">
        <v>214</v>
      </c>
      <c r="L223" t="s">
        <v>399</v>
      </c>
      <c r="P223" s="14">
        <f>VLOOKUP(B223,[1]randomization_results!$A:$G,3,FALSE)</f>
        <v>0.32522499999999999</v>
      </c>
      <c r="Q223" s="14">
        <f>VLOOKUP(B223,[1]randomization_results!$A:$D,4,FALSE)</f>
        <v>7.6385368421052605E-2</v>
      </c>
      <c r="R223" s="14">
        <f>VLOOKUP(B223,[1]randomization_results!$A:$E,5,FALSE)</f>
        <v>6.7598188590812097E-2</v>
      </c>
      <c r="S223" s="14">
        <f>VLOOKUP(B223,[1]randomization_results!$A:$F,6,FALSE)</f>
        <v>3.6811582790366302</v>
      </c>
      <c r="T223" s="14">
        <f>VLOOKUP(B223,[1]randomization_results!$A:$G,7,FALSE)</f>
        <v>1.16088406079323E-4</v>
      </c>
      <c r="U223" s="17"/>
    </row>
    <row r="224" spans="1:21">
      <c r="A224" s="16" t="s">
        <v>469</v>
      </c>
      <c r="B224" t="s">
        <v>651</v>
      </c>
      <c r="C224" t="s">
        <v>197</v>
      </c>
      <c r="D224">
        <v>481035</v>
      </c>
      <c r="E224" t="s">
        <v>212</v>
      </c>
      <c r="F224">
        <v>470894</v>
      </c>
      <c r="G224">
        <v>487510</v>
      </c>
      <c r="H224">
        <v>107342138</v>
      </c>
      <c r="I224" t="s">
        <v>213</v>
      </c>
      <c r="J224" t="s">
        <v>197</v>
      </c>
      <c r="K224" t="s">
        <v>214</v>
      </c>
      <c r="L224" t="s">
        <v>425</v>
      </c>
      <c r="P224" s="14">
        <f>VLOOKUP(B224,[1]randomization_results!$A:$G,3,FALSE)</f>
        <v>0.30614999999999998</v>
      </c>
      <c r="Q224" s="14">
        <f>VLOOKUP(B224,[1]randomization_results!$A:$D,4,FALSE)</f>
        <v>7.9430249999999994E-2</v>
      </c>
      <c r="R224" s="14">
        <f>VLOOKUP(B224,[1]randomization_results!$A:$E,5,FALSE)</f>
        <v>7.4167613698213994E-2</v>
      </c>
      <c r="S224" s="14">
        <f>VLOOKUP(B224,[1]randomization_results!$A:$F,6,FALSE)</f>
        <v>3.0568564727256402</v>
      </c>
      <c r="T224" s="14">
        <f>VLOOKUP(B224,[1]randomization_results!$A:$G,7,FALSE)</f>
        <v>1.11835673845588E-3</v>
      </c>
      <c r="U224" s="17"/>
    </row>
    <row r="225" spans="1:21">
      <c r="A225" s="16" t="s">
        <v>469</v>
      </c>
      <c r="B225" t="s">
        <v>653</v>
      </c>
      <c r="C225" t="s">
        <v>162</v>
      </c>
      <c r="D225">
        <v>255896</v>
      </c>
      <c r="E225" t="s">
        <v>212</v>
      </c>
      <c r="F225">
        <v>225697</v>
      </c>
      <c r="G225">
        <v>408035</v>
      </c>
      <c r="H225">
        <v>107342723</v>
      </c>
      <c r="I225" t="s">
        <v>213</v>
      </c>
      <c r="J225" t="s">
        <v>162</v>
      </c>
      <c r="K225" t="s">
        <v>214</v>
      </c>
      <c r="L225" t="s">
        <v>377</v>
      </c>
      <c r="P225" s="14">
        <f>VLOOKUP(B225,[1]randomization_results!$A:$G,3,FALSE)</f>
        <v>0.34602899999999998</v>
      </c>
      <c r="Q225" s="14">
        <f>VLOOKUP(B225,[1]randomization_results!$A:$D,4,FALSE)</f>
        <v>5.7835176470588202E-2</v>
      </c>
      <c r="R225" s="14">
        <f>VLOOKUP(B225,[1]randomization_results!$A:$E,5,FALSE)</f>
        <v>5.0004507812367198E-2</v>
      </c>
      <c r="S225" s="14">
        <f>VLOOKUP(B225,[1]randomization_results!$A:$F,6,FALSE)</f>
        <v>5.7633568679609102</v>
      </c>
      <c r="T225" s="14">
        <f>VLOOKUP(B225,[1]randomization_results!$A:$G,7,FALSE)</f>
        <v>4.1228592415695197E-9</v>
      </c>
      <c r="U225" s="17"/>
    </row>
    <row r="226" spans="1:21">
      <c r="A226" s="16" t="s">
        <v>469</v>
      </c>
      <c r="B226" t="s">
        <v>654</v>
      </c>
      <c r="C226" t="s">
        <v>162</v>
      </c>
      <c r="D226">
        <v>255932</v>
      </c>
      <c r="E226" t="s">
        <v>212</v>
      </c>
      <c r="F226">
        <v>225697</v>
      </c>
      <c r="G226">
        <v>408035</v>
      </c>
      <c r="H226">
        <v>107342723</v>
      </c>
      <c r="I226" t="s">
        <v>213</v>
      </c>
      <c r="J226" t="s">
        <v>162</v>
      </c>
      <c r="K226" t="s">
        <v>214</v>
      </c>
      <c r="L226" t="s">
        <v>377</v>
      </c>
      <c r="P226" s="14">
        <f>VLOOKUP(B226,[1]randomization_results!$A:$G,3,FALSE)</f>
        <v>0.33723999999999998</v>
      </c>
      <c r="Q226" s="14">
        <f>VLOOKUP(B226,[1]randomization_results!$A:$D,4,FALSE)</f>
        <v>5.40588823529412E-2</v>
      </c>
      <c r="R226" s="14">
        <f>VLOOKUP(B226,[1]randomization_results!$A:$E,5,FALSE)</f>
        <v>4.8700258392698197E-2</v>
      </c>
      <c r="S226" s="14">
        <f>VLOOKUP(B226,[1]randomization_results!$A:$F,6,FALSE)</f>
        <v>5.8147764918125597</v>
      </c>
      <c r="T226" s="14">
        <f>VLOOKUP(B226,[1]randomization_results!$A:$G,7,FALSE)</f>
        <v>3.0357477098110801E-9</v>
      </c>
      <c r="U226" s="17"/>
    </row>
    <row r="227" spans="1:21">
      <c r="A227" s="16" t="s">
        <v>469</v>
      </c>
      <c r="B227" t="s">
        <v>655</v>
      </c>
      <c r="C227" t="s">
        <v>162</v>
      </c>
      <c r="D227">
        <v>255941</v>
      </c>
      <c r="E227" t="s">
        <v>212</v>
      </c>
      <c r="F227">
        <v>225697</v>
      </c>
      <c r="G227">
        <v>408035</v>
      </c>
      <c r="H227">
        <v>107342723</v>
      </c>
      <c r="I227" t="s">
        <v>213</v>
      </c>
      <c r="J227" t="s">
        <v>162</v>
      </c>
      <c r="K227" t="s">
        <v>214</v>
      </c>
      <c r="L227" t="s">
        <v>377</v>
      </c>
      <c r="P227" s="14">
        <f>VLOOKUP(B227,[1]randomization_results!$A:$G,3,FALSE)</f>
        <v>0.33723700000000001</v>
      </c>
      <c r="Q227" s="14">
        <f>VLOOKUP(B227,[1]randomization_results!$A:$D,4,FALSE)</f>
        <v>5.4054352941176498E-2</v>
      </c>
      <c r="R227" s="14">
        <f>VLOOKUP(B227,[1]randomization_results!$A:$E,5,FALSE)</f>
        <v>4.8700628748134897E-2</v>
      </c>
      <c r="S227" s="14">
        <f>VLOOKUP(B227,[1]randomization_results!$A:$F,6,FALSE)</f>
        <v>5.8147636763245796</v>
      </c>
      <c r="T227" s="14">
        <f>VLOOKUP(B227,[1]randomization_results!$A:$G,7,FALSE)</f>
        <v>3.0359802832814901E-9</v>
      </c>
      <c r="U227" s="17"/>
    </row>
    <row r="228" spans="1:21">
      <c r="A228" s="16" t="s">
        <v>469</v>
      </c>
      <c r="B228" t="s">
        <v>657</v>
      </c>
      <c r="C228" t="s">
        <v>175</v>
      </c>
      <c r="D228">
        <v>234310</v>
      </c>
      <c r="E228" t="s">
        <v>212</v>
      </c>
      <c r="F228">
        <v>166084</v>
      </c>
      <c r="G228">
        <v>270010</v>
      </c>
      <c r="H228">
        <v>107343147</v>
      </c>
      <c r="I228" t="s">
        <v>213</v>
      </c>
      <c r="J228" t="s">
        <v>175</v>
      </c>
      <c r="K228" t="s">
        <v>214</v>
      </c>
      <c r="L228" t="s">
        <v>424</v>
      </c>
      <c r="P228" s="14">
        <f>VLOOKUP(B228,[1]randomization_results!$A:$G,3,FALSE)</f>
        <v>0.30675000000000002</v>
      </c>
      <c r="Q228" s="14">
        <f>VLOOKUP(B228,[1]randomization_results!$A:$D,4,FALSE)</f>
        <v>7.7622399999999994E-2</v>
      </c>
      <c r="R228" s="14">
        <f>VLOOKUP(B228,[1]randomization_results!$A:$E,5,FALSE)</f>
        <v>4.7161756758416003E-2</v>
      </c>
      <c r="S228" s="14">
        <f>VLOOKUP(B228,[1]randomization_results!$A:$F,6,FALSE)</f>
        <v>4.8583347133079799</v>
      </c>
      <c r="T228" s="14">
        <f>VLOOKUP(B228,[1]randomization_results!$A:$G,7,FALSE)</f>
        <v>5.9188585128668299E-7</v>
      </c>
      <c r="U228" s="17"/>
    </row>
    <row r="229" spans="1:21">
      <c r="A229" s="16" t="s">
        <v>469</v>
      </c>
      <c r="B229" t="s">
        <v>658</v>
      </c>
      <c r="C229" t="s">
        <v>210</v>
      </c>
      <c r="D229">
        <v>274108</v>
      </c>
      <c r="E229" t="s">
        <v>212</v>
      </c>
      <c r="F229">
        <v>272057</v>
      </c>
      <c r="G229">
        <v>284518</v>
      </c>
      <c r="H229">
        <v>107343424</v>
      </c>
      <c r="I229" t="s">
        <v>213</v>
      </c>
      <c r="J229" t="s">
        <v>210</v>
      </c>
      <c r="K229" t="s">
        <v>214</v>
      </c>
      <c r="L229" t="s">
        <v>448</v>
      </c>
      <c r="P229" s="14">
        <f>VLOOKUP(B229,[1]randomization_results!$A:$G,3,FALSE)</f>
        <v>0.30042600000000003</v>
      </c>
      <c r="Q229" s="14">
        <f>VLOOKUP(B229,[1]randomization_results!$A:$D,4,FALSE)</f>
        <v>6.1909899999999997E-2</v>
      </c>
      <c r="R229" s="14">
        <f>VLOOKUP(B229,[1]randomization_results!$A:$E,5,FALSE)</f>
        <v>4.35048161723504E-2</v>
      </c>
      <c r="S229" s="14">
        <f>VLOOKUP(B229,[1]randomization_results!$A:$F,6,FALSE)</f>
        <v>5.4825217294353203</v>
      </c>
      <c r="T229" s="14">
        <f>VLOOKUP(B229,[1]randomization_results!$A:$G,7,FALSE)</f>
        <v>2.0965273932753E-8</v>
      </c>
      <c r="U229" s="17"/>
    </row>
    <row r="230" spans="1:21">
      <c r="A230" s="16" t="s">
        <v>469</v>
      </c>
      <c r="B230" t="s">
        <v>660</v>
      </c>
      <c r="C230" t="s">
        <v>190</v>
      </c>
      <c r="D230">
        <v>392925</v>
      </c>
      <c r="E230" t="s">
        <v>212</v>
      </c>
      <c r="F230">
        <v>388982</v>
      </c>
      <c r="G230">
        <v>405052</v>
      </c>
      <c r="H230">
        <v>107344111</v>
      </c>
      <c r="I230" t="s">
        <v>213</v>
      </c>
      <c r="J230" t="s">
        <v>190</v>
      </c>
      <c r="K230" t="s">
        <v>214</v>
      </c>
      <c r="L230" t="s">
        <v>417</v>
      </c>
      <c r="P230" s="14">
        <f>VLOOKUP(B230,[1]randomization_results!$A:$G,3,FALSE)</f>
        <v>0.31305100000000002</v>
      </c>
      <c r="Q230" s="14">
        <f>VLOOKUP(B230,[1]randomization_results!$A:$D,4,FALSE)</f>
        <v>6.0654949999999999E-2</v>
      </c>
      <c r="R230" s="14">
        <f>VLOOKUP(B230,[1]randomization_results!$A:$E,5,FALSE)</f>
        <v>4.2890191556432797E-2</v>
      </c>
      <c r="S230" s="14">
        <f>VLOOKUP(B230,[1]randomization_results!$A:$F,6,FALSE)</f>
        <v>5.8847032582708296</v>
      </c>
      <c r="T230" s="14">
        <f>VLOOKUP(B230,[1]randomization_results!$A:$G,7,FALSE)</f>
        <v>1.9938439958697001E-9</v>
      </c>
      <c r="U230" s="17"/>
    </row>
    <row r="231" spans="1:21">
      <c r="A231" s="16" t="s">
        <v>469</v>
      </c>
      <c r="B231" t="s">
        <v>661</v>
      </c>
      <c r="C231" t="s">
        <v>144</v>
      </c>
      <c r="D231">
        <v>24738</v>
      </c>
      <c r="E231" t="s">
        <v>212</v>
      </c>
      <c r="F231">
        <v>20467</v>
      </c>
      <c r="G231">
        <v>28704</v>
      </c>
      <c r="H231">
        <v>107344644</v>
      </c>
      <c r="I231" t="s">
        <v>213</v>
      </c>
      <c r="J231" t="s">
        <v>144</v>
      </c>
      <c r="K231" t="s">
        <v>214</v>
      </c>
      <c r="L231" t="s">
        <v>357</v>
      </c>
      <c r="P231" s="14">
        <f>VLOOKUP(B231,[1]randomization_results!$A:$G,3,FALSE)</f>
        <v>0.38932499999999998</v>
      </c>
      <c r="Q231" s="14">
        <f>VLOOKUP(B231,[1]randomization_results!$A:$D,4,FALSE)</f>
        <v>7.8016111111111106E-2</v>
      </c>
      <c r="R231" s="14">
        <f>VLOOKUP(B231,[1]randomization_results!$A:$E,5,FALSE)</f>
        <v>4.0040809346200301E-2</v>
      </c>
      <c r="S231" s="14">
        <f>VLOOKUP(B231,[1]randomization_results!$A:$F,6,FALSE)</f>
        <v>7.7747901196814899</v>
      </c>
      <c r="T231" s="14">
        <f>VLOOKUP(B231,[1]randomization_results!$A:$G,7,FALSE)</f>
        <v>3.7786299379198997E-15</v>
      </c>
      <c r="U231" s="17"/>
    </row>
    <row r="232" spans="1:21">
      <c r="A232" s="16" t="s">
        <v>469</v>
      </c>
      <c r="B232" t="s">
        <v>662</v>
      </c>
      <c r="C232" t="s">
        <v>187</v>
      </c>
      <c r="D232">
        <v>15176</v>
      </c>
      <c r="E232" t="s">
        <v>212</v>
      </c>
      <c r="F232">
        <v>10883</v>
      </c>
      <c r="G232">
        <v>19221</v>
      </c>
      <c r="H232">
        <v>107345062</v>
      </c>
      <c r="I232" t="s">
        <v>213</v>
      </c>
      <c r="J232" t="s">
        <v>187</v>
      </c>
      <c r="K232" t="s">
        <v>214</v>
      </c>
      <c r="L232" t="s">
        <v>412</v>
      </c>
      <c r="P232" s="14">
        <f>VLOOKUP(B232,[1]randomization_results!$A:$G,3,FALSE)</f>
        <v>0.315579</v>
      </c>
      <c r="Q232" s="14">
        <f>VLOOKUP(B232,[1]randomization_results!$A:$D,4,FALSE)</f>
        <v>0.12718326666666699</v>
      </c>
      <c r="R232" s="14">
        <f>VLOOKUP(B232,[1]randomization_results!$A:$E,5,FALSE)</f>
        <v>6.1270222242637798E-2</v>
      </c>
      <c r="S232" s="14">
        <f>VLOOKUP(B232,[1]randomization_results!$A:$F,6,FALSE)</f>
        <v>3.07483352332659</v>
      </c>
      <c r="T232" s="14">
        <f>VLOOKUP(B232,[1]randomization_results!$A:$G,7,FALSE)</f>
        <v>1.0531004089016499E-3</v>
      </c>
      <c r="U232" s="17"/>
    </row>
    <row r="233" spans="1:21">
      <c r="A233" s="16" t="s">
        <v>469</v>
      </c>
      <c r="B233" t="s">
        <v>663</v>
      </c>
      <c r="C233" t="s">
        <v>137</v>
      </c>
      <c r="D233">
        <v>238836</v>
      </c>
      <c r="E233" t="s">
        <v>212</v>
      </c>
      <c r="F233">
        <v>205216</v>
      </c>
      <c r="G233">
        <v>260954</v>
      </c>
      <c r="H233">
        <v>107345789</v>
      </c>
      <c r="I233" t="s">
        <v>213</v>
      </c>
      <c r="J233" t="s">
        <v>137</v>
      </c>
      <c r="K233" t="s">
        <v>214</v>
      </c>
      <c r="L233" t="s">
        <v>352</v>
      </c>
      <c r="P233" s="14">
        <f>VLOOKUP(B233,[1]randomization_results!$A:$G,3,FALSE)</f>
        <v>0.43783899999999998</v>
      </c>
      <c r="Q233" s="14">
        <f>VLOOKUP(B233,[1]randomization_results!$A:$D,4,FALSE)</f>
        <v>9.2829888888888906E-2</v>
      </c>
      <c r="R233" s="14">
        <f>VLOOKUP(B233,[1]randomization_results!$A:$E,5,FALSE)</f>
        <v>3.98377955518638E-2</v>
      </c>
      <c r="S233" s="14">
        <f>VLOOKUP(B233,[1]randomization_results!$A:$F,6,FALSE)</f>
        <v>8.6603464456750103</v>
      </c>
      <c r="T233" s="14">
        <f>VLOOKUP(B233,[1]randomization_results!$A:$G,7,FALSE)</f>
        <v>2.3516630697549099E-18</v>
      </c>
      <c r="U233" s="17"/>
    </row>
    <row r="234" spans="1:21">
      <c r="A234" s="16" t="s">
        <v>469</v>
      </c>
      <c r="B234" t="s">
        <v>664</v>
      </c>
      <c r="C234" t="s">
        <v>139</v>
      </c>
      <c r="D234">
        <v>5648</v>
      </c>
      <c r="E234" t="s">
        <v>212</v>
      </c>
      <c r="F234">
        <v>5321</v>
      </c>
      <c r="G234">
        <v>7436</v>
      </c>
      <c r="H234">
        <v>107346767</v>
      </c>
      <c r="I234" t="s">
        <v>213</v>
      </c>
      <c r="J234" t="s">
        <v>139</v>
      </c>
      <c r="K234" t="s">
        <v>214</v>
      </c>
      <c r="L234" t="s">
        <v>354</v>
      </c>
      <c r="P234" s="14">
        <f>VLOOKUP(B234,[1]randomization_results!$A:$G,3,FALSE)</f>
        <v>0.40637200000000001</v>
      </c>
      <c r="Q234" s="14">
        <f>VLOOKUP(B234,[1]randomization_results!$A:$D,4,FALSE)</f>
        <v>0.15564500000000001</v>
      </c>
      <c r="R234" s="14">
        <f>VLOOKUP(B234,[1]randomization_results!$A:$E,5,FALSE)</f>
        <v>0.104741911377761</v>
      </c>
      <c r="S234" s="14">
        <f>VLOOKUP(B234,[1]randomization_results!$A:$F,6,FALSE)</f>
        <v>2.3937600211985002</v>
      </c>
      <c r="T234" s="14">
        <f>VLOOKUP(B234,[1]randomization_results!$A:$G,7,FALSE)</f>
        <v>8.3383280249366802E-3</v>
      </c>
      <c r="U234" s="17"/>
    </row>
    <row r="235" spans="1:21">
      <c r="A235" s="16" t="s">
        <v>469</v>
      </c>
      <c r="B235" t="s">
        <v>671</v>
      </c>
      <c r="C235" t="s">
        <v>67</v>
      </c>
      <c r="D235">
        <v>50513</v>
      </c>
      <c r="E235" t="s">
        <v>212</v>
      </c>
      <c r="F235">
        <v>35113</v>
      </c>
      <c r="G235">
        <v>51089</v>
      </c>
      <c r="H235">
        <v>107348375</v>
      </c>
      <c r="I235" t="s">
        <v>213</v>
      </c>
      <c r="J235" t="s">
        <v>67</v>
      </c>
      <c r="K235" t="s">
        <v>214</v>
      </c>
      <c r="L235" t="s">
        <v>359</v>
      </c>
      <c r="P235" s="14">
        <f>VLOOKUP(B235,[1]randomization_results!$A:$G,3,FALSE)</f>
        <v>0.385548</v>
      </c>
      <c r="Q235" s="14">
        <f>VLOOKUP(B235,[1]randomization_results!$A:$D,4,FALSE)</f>
        <v>6.9519849999999994E-2</v>
      </c>
      <c r="R235" s="14">
        <f>VLOOKUP(B235,[1]randomization_results!$A:$E,5,FALSE)</f>
        <v>5.61788694005807E-2</v>
      </c>
      <c r="S235" s="14">
        <f>VLOOKUP(B235,[1]randomization_results!$A:$F,6,FALSE)</f>
        <v>5.6253917775841504</v>
      </c>
      <c r="T235" s="14">
        <f>VLOOKUP(B235,[1]randomization_results!$A:$G,7,FALSE)</f>
        <v>9.2543707926923395E-9</v>
      </c>
      <c r="U235" s="17"/>
    </row>
    <row r="236" spans="1:21">
      <c r="A236" s="16" t="s">
        <v>469</v>
      </c>
      <c r="B236" t="s">
        <v>672</v>
      </c>
      <c r="C236" t="s">
        <v>156</v>
      </c>
      <c r="D236">
        <v>117426</v>
      </c>
      <c r="E236" t="s">
        <v>212</v>
      </c>
      <c r="F236">
        <v>109175</v>
      </c>
      <c r="G236">
        <v>120307</v>
      </c>
      <c r="H236">
        <v>107348704</v>
      </c>
      <c r="I236" t="s">
        <v>213</v>
      </c>
      <c r="J236" t="s">
        <v>156</v>
      </c>
      <c r="K236" t="s">
        <v>214</v>
      </c>
      <c r="L236" t="s">
        <v>371</v>
      </c>
      <c r="P236" s="14">
        <f>VLOOKUP(B236,[1]randomization_results!$A:$G,3,FALSE)</f>
        <v>0.36025299999999999</v>
      </c>
      <c r="Q236" s="14">
        <f>VLOOKUP(B236,[1]randomization_results!$A:$D,4,FALSE)</f>
        <v>0.10044350000000001</v>
      </c>
      <c r="R236" s="14">
        <f>VLOOKUP(B236,[1]randomization_results!$A:$E,5,FALSE)</f>
        <v>6.2378330785102902E-2</v>
      </c>
      <c r="S236" s="14">
        <f>VLOOKUP(B236,[1]randomization_results!$A:$F,6,FALSE)</f>
        <v>4.1650601535821696</v>
      </c>
      <c r="T236" s="14">
        <f>VLOOKUP(B236,[1]randomization_results!$A:$G,7,FALSE)</f>
        <v>1.55635241626081E-5</v>
      </c>
      <c r="U236" s="17"/>
    </row>
    <row r="237" spans="1:21">
      <c r="A237" s="16" t="s">
        <v>469</v>
      </c>
      <c r="B237" t="s">
        <v>673</v>
      </c>
      <c r="C237" t="s">
        <v>170</v>
      </c>
      <c r="D237">
        <v>51875</v>
      </c>
      <c r="E237" t="s">
        <v>212</v>
      </c>
      <c r="F237">
        <v>37853</v>
      </c>
      <c r="G237">
        <v>54100</v>
      </c>
      <c r="H237">
        <v>107348935</v>
      </c>
      <c r="I237" t="s">
        <v>213</v>
      </c>
      <c r="J237" t="s">
        <v>170</v>
      </c>
      <c r="K237" t="s">
        <v>214</v>
      </c>
      <c r="L237" t="s">
        <v>382</v>
      </c>
      <c r="P237" s="14">
        <f>VLOOKUP(B237,[1]randomization_results!$A:$G,3,FALSE)</f>
        <v>0.33790500000000001</v>
      </c>
      <c r="Q237" s="14">
        <f>VLOOKUP(B237,[1]randomization_results!$A:$D,4,FALSE)</f>
        <v>0.122470933333333</v>
      </c>
      <c r="R237" s="14">
        <f>VLOOKUP(B237,[1]randomization_results!$A:$E,5,FALSE)</f>
        <v>5.90684053658318E-2</v>
      </c>
      <c r="S237" s="14">
        <f>VLOOKUP(B237,[1]randomization_results!$A:$F,6,FALSE)</f>
        <v>3.6471962520810699</v>
      </c>
      <c r="T237" s="14">
        <f>VLOOKUP(B237,[1]randomization_results!$A:$G,7,FALSE)</f>
        <v>1.32558715984539E-4</v>
      </c>
      <c r="U237" s="17"/>
    </row>
    <row r="238" spans="1:21">
      <c r="A238" s="16" t="s">
        <v>469</v>
      </c>
      <c r="B238" t="s">
        <v>674</v>
      </c>
      <c r="C238" t="s">
        <v>170</v>
      </c>
      <c r="D238">
        <v>47744</v>
      </c>
      <c r="E238" t="s">
        <v>212</v>
      </c>
      <c r="F238">
        <v>37853</v>
      </c>
      <c r="G238">
        <v>54100</v>
      </c>
      <c r="H238">
        <v>107348935</v>
      </c>
      <c r="I238" t="s">
        <v>213</v>
      </c>
      <c r="J238" t="s">
        <v>170</v>
      </c>
      <c r="K238" t="s">
        <v>214</v>
      </c>
      <c r="L238" t="s">
        <v>382</v>
      </c>
      <c r="P238" s="14">
        <f>VLOOKUP(B238,[1]randomization_results!$A:$G,3,FALSE)</f>
        <v>0.32112099999999999</v>
      </c>
      <c r="Q238" s="14">
        <f>VLOOKUP(B238,[1]randomization_results!$A:$D,4,FALSE)</f>
        <v>0.10424285</v>
      </c>
      <c r="R238" s="14">
        <f>VLOOKUP(B238,[1]randomization_results!$A:$E,5,FALSE)</f>
        <v>6.8817292359751397E-2</v>
      </c>
      <c r="S238" s="14">
        <f>VLOOKUP(B238,[1]randomization_results!$A:$F,6,FALSE)</f>
        <v>3.1515065845113601</v>
      </c>
      <c r="T238" s="14">
        <f>VLOOKUP(B238,[1]randomization_results!$A:$G,7,FALSE)</f>
        <v>8.1215250146193796E-4</v>
      </c>
      <c r="U238" s="17"/>
    </row>
    <row r="239" spans="1:21">
      <c r="A239" s="16" t="s">
        <v>469</v>
      </c>
      <c r="B239" t="s">
        <v>677</v>
      </c>
      <c r="C239" t="s">
        <v>168</v>
      </c>
      <c r="D239">
        <v>188081</v>
      </c>
      <c r="E239" t="s">
        <v>212</v>
      </c>
      <c r="F239">
        <v>186941</v>
      </c>
      <c r="G239">
        <v>194831</v>
      </c>
      <c r="H239">
        <v>107349272</v>
      </c>
      <c r="I239" t="s">
        <v>213</v>
      </c>
      <c r="J239" t="s">
        <v>168</v>
      </c>
      <c r="K239" t="s">
        <v>214</v>
      </c>
      <c r="L239" t="s">
        <v>413</v>
      </c>
      <c r="P239" s="14">
        <f>VLOOKUP(B239,[1]randomization_results!$A:$G,3,FALSE)</f>
        <v>0.31439800000000001</v>
      </c>
      <c r="Q239" s="14">
        <f>VLOOKUP(B239,[1]randomization_results!$A:$D,4,FALSE)</f>
        <v>0.10105345</v>
      </c>
      <c r="R239" s="14">
        <f>VLOOKUP(B239,[1]randomization_results!$A:$E,5,FALSE)</f>
        <v>6.9411034234821006E-2</v>
      </c>
      <c r="S239" s="14">
        <f>VLOOKUP(B239,[1]randomization_results!$A:$F,6,FALSE)</f>
        <v>3.0736402699064298</v>
      </c>
      <c r="T239" s="14">
        <f>VLOOKUP(B239,[1]randomization_results!$A:$G,7,FALSE)</f>
        <v>1.0573212505126299E-3</v>
      </c>
      <c r="U239" s="17"/>
    </row>
    <row r="240" spans="1:21">
      <c r="A240" s="16" t="s">
        <v>469</v>
      </c>
      <c r="B240" t="s">
        <v>678</v>
      </c>
      <c r="C240" t="s">
        <v>168</v>
      </c>
      <c r="D240">
        <v>188087</v>
      </c>
      <c r="E240" t="s">
        <v>212</v>
      </c>
      <c r="F240">
        <v>186941</v>
      </c>
      <c r="G240">
        <v>194831</v>
      </c>
      <c r="H240">
        <v>107349272</v>
      </c>
      <c r="I240" t="s">
        <v>213</v>
      </c>
      <c r="J240" t="s">
        <v>168</v>
      </c>
      <c r="K240" t="s">
        <v>214</v>
      </c>
      <c r="L240" t="s">
        <v>413</v>
      </c>
      <c r="P240" s="14">
        <f>VLOOKUP(B240,[1]randomization_results!$A:$G,3,FALSE)</f>
        <v>0.314386</v>
      </c>
      <c r="Q240" s="14">
        <f>VLOOKUP(B240,[1]randomization_results!$A:$D,4,FALSE)</f>
        <v>0.10104440000000001</v>
      </c>
      <c r="R240" s="14">
        <f>VLOOKUP(B240,[1]randomization_results!$A:$E,5,FALSE)</f>
        <v>6.9411661364932098E-2</v>
      </c>
      <c r="S240" s="14">
        <f>VLOOKUP(B240,[1]randomization_results!$A:$F,6,FALSE)</f>
        <v>3.07356999969149</v>
      </c>
      <c r="T240" s="14">
        <f>VLOOKUP(B240,[1]randomization_results!$A:$G,7,FALSE)</f>
        <v>1.05757029723259E-3</v>
      </c>
      <c r="U240" s="17"/>
    </row>
    <row r="241" spans="1:21">
      <c r="A241" s="16" t="s">
        <v>469</v>
      </c>
      <c r="B241" t="s">
        <v>679</v>
      </c>
      <c r="C241" t="s">
        <v>168</v>
      </c>
      <c r="D241">
        <v>188083</v>
      </c>
      <c r="E241" t="s">
        <v>212</v>
      </c>
      <c r="F241">
        <v>186941</v>
      </c>
      <c r="G241">
        <v>194831</v>
      </c>
      <c r="H241">
        <v>107349272</v>
      </c>
      <c r="I241" t="s">
        <v>213</v>
      </c>
      <c r="J241" t="s">
        <v>168</v>
      </c>
      <c r="K241" t="s">
        <v>214</v>
      </c>
      <c r="L241" t="s">
        <v>413</v>
      </c>
      <c r="P241" s="14">
        <f>VLOOKUP(B241,[1]randomization_results!$A:$G,3,FALSE)</f>
        <v>0.31107099999999999</v>
      </c>
      <c r="Q241" s="14">
        <f>VLOOKUP(B241,[1]randomization_results!$A:$D,4,FALSE)</f>
        <v>0.10304489999999999</v>
      </c>
      <c r="R241" s="14">
        <f>VLOOKUP(B241,[1]randomization_results!$A:$E,5,FALSE)</f>
        <v>6.9132713552919306E-2</v>
      </c>
      <c r="S241" s="14">
        <f>VLOOKUP(B241,[1]randomization_results!$A:$F,6,FALSE)</f>
        <v>3.0090833891651201</v>
      </c>
      <c r="T241" s="14">
        <f>VLOOKUP(B241,[1]randomization_results!$A:$G,7,FALSE)</f>
        <v>1.31018591588192E-3</v>
      </c>
      <c r="U241" s="17"/>
    </row>
    <row r="242" spans="1:21">
      <c r="A242" s="16" t="s">
        <v>469</v>
      </c>
      <c r="B242" t="s">
        <v>680</v>
      </c>
      <c r="C242" t="s">
        <v>168</v>
      </c>
      <c r="D242">
        <v>188049</v>
      </c>
      <c r="E242" t="s">
        <v>212</v>
      </c>
      <c r="F242">
        <v>186941</v>
      </c>
      <c r="G242">
        <v>194831</v>
      </c>
      <c r="H242">
        <v>107349272</v>
      </c>
      <c r="I242" t="s">
        <v>213</v>
      </c>
      <c r="J242" t="s">
        <v>168</v>
      </c>
      <c r="K242" t="s">
        <v>214</v>
      </c>
      <c r="L242" t="s">
        <v>413</v>
      </c>
      <c r="P242" s="14">
        <f>VLOOKUP(B242,[1]randomization_results!$A:$G,3,FALSE)</f>
        <v>0.30425099999999999</v>
      </c>
      <c r="Q242" s="14">
        <f>VLOOKUP(B242,[1]randomization_results!$A:$D,4,FALSE)</f>
        <v>0.10712935</v>
      </c>
      <c r="R242" s="14">
        <f>VLOOKUP(B242,[1]randomization_results!$A:$E,5,FALSE)</f>
        <v>6.8899553701947197E-2</v>
      </c>
      <c r="S242" s="14">
        <f>VLOOKUP(B242,[1]randomization_results!$A:$F,6,FALSE)</f>
        <v>2.8610003898244298</v>
      </c>
      <c r="T242" s="14">
        <f>VLOOKUP(B242,[1]randomization_results!$A:$G,7,FALSE)</f>
        <v>2.1115326637853198E-3</v>
      </c>
      <c r="U242" s="17"/>
    </row>
    <row r="243" spans="1:21">
      <c r="A243" s="16" t="s">
        <v>469</v>
      </c>
      <c r="B243" t="s">
        <v>681</v>
      </c>
      <c r="C243" t="s">
        <v>148</v>
      </c>
      <c r="D243">
        <v>336647</v>
      </c>
      <c r="E243" t="s">
        <v>212</v>
      </c>
      <c r="F243">
        <v>320466</v>
      </c>
      <c r="G243">
        <v>341514</v>
      </c>
      <c r="H243">
        <v>107349960</v>
      </c>
      <c r="I243" t="s">
        <v>213</v>
      </c>
      <c r="J243" t="s">
        <v>148</v>
      </c>
      <c r="K243" t="s">
        <v>214</v>
      </c>
      <c r="L243" t="s">
        <v>363</v>
      </c>
      <c r="P243" s="14">
        <f>VLOOKUP(B243,[1]randomization_results!$A:$G,3,FALSE)</f>
        <v>0.38182899999999997</v>
      </c>
      <c r="Q243" s="14">
        <f>VLOOKUP(B243,[1]randomization_results!$A:$D,4,FALSE)</f>
        <v>5.2903375000000002E-2</v>
      </c>
      <c r="R243" s="14">
        <f>VLOOKUP(B243,[1]randomization_results!$A:$E,5,FALSE)</f>
        <v>3.9919237630300197E-2</v>
      </c>
      <c r="S243" s="14">
        <f>VLOOKUP(B243,[1]randomization_results!$A:$F,6,FALSE)</f>
        <v>8.2397772233589208</v>
      </c>
      <c r="T243" s="14">
        <f>VLOOKUP(B243,[1]randomization_results!$A:$G,7,FALSE)</f>
        <v>8.6265800777843697E-17</v>
      </c>
      <c r="U243" s="17"/>
    </row>
    <row r="244" spans="1:21">
      <c r="A244" s="16" t="s">
        <v>469</v>
      </c>
      <c r="B244" t="s">
        <v>684</v>
      </c>
      <c r="C244" t="s">
        <v>205</v>
      </c>
      <c r="D244">
        <v>257178</v>
      </c>
      <c r="E244" t="s">
        <v>212</v>
      </c>
      <c r="F244">
        <v>237071</v>
      </c>
      <c r="G244">
        <v>258542</v>
      </c>
      <c r="H244">
        <v>107350566</v>
      </c>
      <c r="I244" t="s">
        <v>213</v>
      </c>
      <c r="J244" t="s">
        <v>205</v>
      </c>
      <c r="K244" t="s">
        <v>214</v>
      </c>
      <c r="L244" t="s">
        <v>441</v>
      </c>
      <c r="P244" s="14">
        <f>VLOOKUP(B244,[1]randomization_results!$A:$G,3,FALSE)</f>
        <v>0.30205900000000002</v>
      </c>
      <c r="Q244" s="14">
        <f>VLOOKUP(B244,[1]randomization_results!$A:$D,4,FALSE)</f>
        <v>6.4189599999999999E-2</v>
      </c>
      <c r="R244" s="14">
        <f>VLOOKUP(B244,[1]randomization_results!$A:$E,5,FALSE)</f>
        <v>3.5434031847081701E-2</v>
      </c>
      <c r="S244" s="14">
        <f>VLOOKUP(B244,[1]randomization_results!$A:$F,6,FALSE)</f>
        <v>6.7130210027056396</v>
      </c>
      <c r="T244" s="14">
        <f>VLOOKUP(B244,[1]randomization_results!$A:$G,7,FALSE)</f>
        <v>9.5317830810827592E-12</v>
      </c>
      <c r="U244" s="17"/>
    </row>
    <row r="245" spans="1:21">
      <c r="A245" s="16" t="s">
        <v>469</v>
      </c>
      <c r="B245" t="s">
        <v>686</v>
      </c>
      <c r="C245" t="s">
        <v>181</v>
      </c>
      <c r="D245">
        <v>164225</v>
      </c>
      <c r="E245" t="s">
        <v>212</v>
      </c>
      <c r="F245">
        <v>157100</v>
      </c>
      <c r="G245">
        <v>173754</v>
      </c>
      <c r="H245">
        <v>107351598</v>
      </c>
      <c r="I245" t="s">
        <v>213</v>
      </c>
      <c r="J245" t="s">
        <v>181</v>
      </c>
      <c r="K245" t="s">
        <v>214</v>
      </c>
      <c r="L245" t="s">
        <v>403</v>
      </c>
      <c r="P245" s="14">
        <f>VLOOKUP(B245,[1]randomization_results!$A:$G,3,FALSE)</f>
        <v>0.32076500000000002</v>
      </c>
      <c r="Q245" s="14">
        <f>VLOOKUP(B245,[1]randomization_results!$A:$D,4,FALSE)</f>
        <v>9.2138499999999998E-2</v>
      </c>
      <c r="R245" s="14">
        <f>VLOOKUP(B245,[1]randomization_results!$A:$E,5,FALSE)</f>
        <v>6.2124757717837403E-2</v>
      </c>
      <c r="S245" s="14">
        <f>VLOOKUP(B245,[1]randomization_results!$A:$F,6,FALSE)</f>
        <v>3.6801189799144498</v>
      </c>
      <c r="T245" s="14">
        <f>VLOOKUP(B245,[1]randomization_results!$A:$G,7,FALSE)</f>
        <v>1.1656257744818799E-4</v>
      </c>
      <c r="U245" s="17"/>
    </row>
    <row r="246" spans="1:21">
      <c r="A246" s="16" t="s">
        <v>469</v>
      </c>
      <c r="B246" t="s">
        <v>687</v>
      </c>
      <c r="C246" t="s">
        <v>169</v>
      </c>
      <c r="D246">
        <v>44332</v>
      </c>
      <c r="E246" t="s">
        <v>212</v>
      </c>
      <c r="F246">
        <v>39673</v>
      </c>
      <c r="G246">
        <v>97968</v>
      </c>
      <c r="H246">
        <v>107351861</v>
      </c>
      <c r="I246" t="s">
        <v>213</v>
      </c>
      <c r="J246" t="s">
        <v>169</v>
      </c>
      <c r="K246" t="s">
        <v>214</v>
      </c>
      <c r="L246" t="s">
        <v>381</v>
      </c>
      <c r="P246" s="14">
        <f>VLOOKUP(B246,[1]randomization_results!$A:$G,3,FALSE)</f>
        <v>0.33793000000000001</v>
      </c>
      <c r="Q246" s="14">
        <f>VLOOKUP(B246,[1]randomization_results!$A:$D,4,FALSE)</f>
        <v>5.5322705882352899E-2</v>
      </c>
      <c r="R246" s="14">
        <f>VLOOKUP(B246,[1]randomization_results!$A:$E,5,FALSE)</f>
        <v>3.2374129927467597E-2</v>
      </c>
      <c r="S246" s="14">
        <f>VLOOKUP(B246,[1]randomization_results!$A:$F,6,FALSE)</f>
        <v>8.7294174314742197</v>
      </c>
      <c r="T246" s="14">
        <f>VLOOKUP(B246,[1]randomization_results!$A:$G,7,FALSE)</f>
        <v>1.2799387970032499E-18</v>
      </c>
      <c r="U246" s="17"/>
    </row>
    <row r="247" spans="1:21">
      <c r="A247" s="16" t="s">
        <v>469</v>
      </c>
      <c r="B247" t="s">
        <v>692</v>
      </c>
      <c r="C247" t="s">
        <v>163</v>
      </c>
      <c r="D247">
        <v>247885</v>
      </c>
      <c r="E247" t="s">
        <v>212</v>
      </c>
      <c r="F247">
        <v>245115</v>
      </c>
      <c r="G247">
        <v>250080</v>
      </c>
      <c r="H247">
        <v>107354473</v>
      </c>
      <c r="I247" t="s">
        <v>213</v>
      </c>
      <c r="J247" t="s">
        <v>163</v>
      </c>
      <c r="K247" t="s">
        <v>214</v>
      </c>
      <c r="L247" t="s">
        <v>380</v>
      </c>
      <c r="P247" s="14">
        <f>VLOOKUP(B247,[1]randomization_results!$A:$G,3,FALSE)</f>
        <v>0.34466599999999997</v>
      </c>
      <c r="Q247" s="14">
        <f>VLOOKUP(B247,[1]randomization_results!$A:$D,4,FALSE)</f>
        <v>0.10934845</v>
      </c>
      <c r="R247" s="14">
        <f>VLOOKUP(B247,[1]randomization_results!$A:$E,5,FALSE)</f>
        <v>9.0726155164029196E-2</v>
      </c>
      <c r="S247" s="14">
        <f>VLOOKUP(B247,[1]randomization_results!$A:$F,6,FALSE)</f>
        <v>2.5937123597330398</v>
      </c>
      <c r="T247" s="14">
        <f>VLOOKUP(B247,[1]randomization_results!$A:$G,7,FALSE)</f>
        <v>4.7472941913029101E-3</v>
      </c>
      <c r="U247" s="17"/>
    </row>
    <row r="248" spans="1:21">
      <c r="A248" s="16" t="s">
        <v>469</v>
      </c>
      <c r="B248" t="s">
        <v>693</v>
      </c>
      <c r="C248" t="s">
        <v>163</v>
      </c>
      <c r="D248">
        <v>247876</v>
      </c>
      <c r="E248" t="s">
        <v>212</v>
      </c>
      <c r="F248">
        <v>245115</v>
      </c>
      <c r="G248">
        <v>250080</v>
      </c>
      <c r="H248">
        <v>107354473</v>
      </c>
      <c r="I248" t="s">
        <v>213</v>
      </c>
      <c r="J248" t="s">
        <v>163</v>
      </c>
      <c r="K248" t="s">
        <v>214</v>
      </c>
      <c r="L248" t="s">
        <v>380</v>
      </c>
      <c r="P248" s="14">
        <f>VLOOKUP(B248,[1]randomization_results!$A:$G,3,FALSE)</f>
        <v>0.33161299999999999</v>
      </c>
      <c r="Q248" s="14">
        <f>VLOOKUP(B248,[1]randomization_results!$A:$D,4,FALSE)</f>
        <v>0.1104845</v>
      </c>
      <c r="R248" s="14">
        <f>VLOOKUP(B248,[1]randomization_results!$A:$E,5,FALSE)</f>
        <v>9.2023723901230994E-2</v>
      </c>
      <c r="S248" s="14">
        <f>VLOOKUP(B248,[1]randomization_results!$A:$F,6,FALSE)</f>
        <v>2.4029510068222999</v>
      </c>
      <c r="T248" s="14">
        <f>VLOOKUP(B248,[1]randomization_results!$A:$G,7,FALSE)</f>
        <v>8.1316830825537301E-3</v>
      </c>
      <c r="U248" s="17"/>
    </row>
    <row r="249" spans="1:21">
      <c r="A249" s="16" t="s">
        <v>469</v>
      </c>
      <c r="B249" t="s">
        <v>695</v>
      </c>
      <c r="C249" t="s">
        <v>171</v>
      </c>
      <c r="D249">
        <v>88924</v>
      </c>
      <c r="E249" t="s">
        <v>212</v>
      </c>
      <c r="F249">
        <v>83540</v>
      </c>
      <c r="G249">
        <v>99005</v>
      </c>
      <c r="H249">
        <v>107355119</v>
      </c>
      <c r="I249" t="s">
        <v>213</v>
      </c>
      <c r="J249" t="s">
        <v>171</v>
      </c>
      <c r="K249" t="s">
        <v>214</v>
      </c>
      <c r="L249" t="s">
        <v>391</v>
      </c>
      <c r="P249" s="14">
        <f>VLOOKUP(B249,[1]randomization_results!$A:$G,3,FALSE)</f>
        <v>0.33542300000000003</v>
      </c>
      <c r="Q249" s="14">
        <f>VLOOKUP(B249,[1]randomization_results!$A:$D,4,FALSE)</f>
        <v>9.4514000000000001E-2</v>
      </c>
      <c r="R249" s="14">
        <f>VLOOKUP(B249,[1]randomization_results!$A:$E,5,FALSE)</f>
        <v>4.7256617165100698E-2</v>
      </c>
      <c r="S249" s="14">
        <f>VLOOKUP(B249,[1]randomization_results!$A:$F,6,FALSE)</f>
        <v>5.0978892365133799</v>
      </c>
      <c r="T249" s="14">
        <f>VLOOKUP(B249,[1]randomization_results!$A:$G,7,FALSE)</f>
        <v>1.7173083847476201E-7</v>
      </c>
      <c r="U249" s="17"/>
    </row>
    <row r="250" spans="1:21">
      <c r="A250" s="16" t="s">
        <v>469</v>
      </c>
      <c r="B250" t="s">
        <v>698</v>
      </c>
      <c r="C250" t="s">
        <v>211</v>
      </c>
      <c r="D250">
        <v>35932</v>
      </c>
      <c r="E250" t="s">
        <v>212</v>
      </c>
      <c r="F250">
        <v>31540</v>
      </c>
      <c r="G250">
        <v>57257</v>
      </c>
      <c r="H250">
        <v>107355732</v>
      </c>
      <c r="I250" t="s">
        <v>213</v>
      </c>
      <c r="J250" t="s">
        <v>211</v>
      </c>
      <c r="K250" t="s">
        <v>214</v>
      </c>
      <c r="L250" t="s">
        <v>449</v>
      </c>
      <c r="P250" s="14">
        <f>VLOOKUP(B250,[1]randomization_results!$A:$G,3,FALSE)</f>
        <v>0.30013800000000002</v>
      </c>
      <c r="Q250" s="14">
        <f>VLOOKUP(B250,[1]randomization_results!$A:$D,4,FALSE)</f>
        <v>7.2836399999999996E-2</v>
      </c>
      <c r="R250" s="14">
        <f>VLOOKUP(B250,[1]randomization_results!$A:$E,5,FALSE)</f>
        <v>4.5141104196064999E-2</v>
      </c>
      <c r="S250" s="14">
        <f>VLOOKUP(B250,[1]randomization_results!$A:$F,6,FALSE)</f>
        <v>5.0353575537882804</v>
      </c>
      <c r="T250" s="14">
        <f>VLOOKUP(B250,[1]randomization_results!$A:$G,7,FALSE)</f>
        <v>2.3847885069603901E-7</v>
      </c>
      <c r="U250" s="17"/>
    </row>
    <row r="251" spans="1:21">
      <c r="A251" s="16" t="s">
        <v>469</v>
      </c>
      <c r="B251" t="s">
        <v>700</v>
      </c>
      <c r="C251" t="s">
        <v>200</v>
      </c>
      <c r="D251">
        <v>21414</v>
      </c>
      <c r="E251" t="s">
        <v>212</v>
      </c>
      <c r="F251">
        <v>17000</v>
      </c>
      <c r="G251">
        <v>25712</v>
      </c>
      <c r="H251">
        <v>107356073</v>
      </c>
      <c r="I251" t="s">
        <v>213</v>
      </c>
      <c r="J251" t="s">
        <v>200</v>
      </c>
      <c r="K251" t="s">
        <v>214</v>
      </c>
      <c r="L251" t="s">
        <v>431</v>
      </c>
      <c r="P251" s="14">
        <f>VLOOKUP(B251,[1]randomization_results!$A:$G,3,FALSE)</f>
        <v>0.30490099999999998</v>
      </c>
      <c r="Q251" s="14">
        <f>VLOOKUP(B251,[1]randomization_results!$A:$D,4,FALSE)</f>
        <v>8.2165736842105305E-2</v>
      </c>
      <c r="R251" s="14">
        <f>VLOOKUP(B251,[1]randomization_results!$A:$E,5,FALSE)</f>
        <v>5.5248029569857103E-2</v>
      </c>
      <c r="S251" s="14">
        <f>VLOOKUP(B251,[1]randomization_results!$A:$F,6,FALSE)</f>
        <v>4.0315512587876503</v>
      </c>
      <c r="T251" s="14">
        <f>VLOOKUP(B251,[1]randomization_results!$A:$G,7,FALSE)</f>
        <v>2.7704954051346999E-5</v>
      </c>
      <c r="U251" s="17"/>
    </row>
    <row r="252" spans="1:21">
      <c r="A252" s="16" t="s">
        <v>469</v>
      </c>
      <c r="B252" t="s">
        <v>701</v>
      </c>
      <c r="C252" t="s">
        <v>188</v>
      </c>
      <c r="D252">
        <v>93165</v>
      </c>
      <c r="E252" t="s">
        <v>212</v>
      </c>
      <c r="F252">
        <v>61988</v>
      </c>
      <c r="G252">
        <v>94916</v>
      </c>
      <c r="H252">
        <v>107327148</v>
      </c>
      <c r="I252" t="s">
        <v>213</v>
      </c>
      <c r="J252" t="s">
        <v>188</v>
      </c>
      <c r="K252" t="s">
        <v>214</v>
      </c>
      <c r="L252" t="s">
        <v>414</v>
      </c>
      <c r="P252" s="14">
        <f>VLOOKUP(B252,[1]randomization_results!$A:$G,3,FALSE)</f>
        <v>0.314247</v>
      </c>
      <c r="Q252" s="14">
        <f>VLOOKUP(B252,[1]randomization_results!$A:$D,4,FALSE)</f>
        <v>3.4332533333333297E-2</v>
      </c>
      <c r="R252" s="14">
        <f>VLOOKUP(B252,[1]randomization_results!$A:$E,5,FALSE)</f>
        <v>3.6426802430566903E-2</v>
      </c>
      <c r="S252" s="14">
        <f>VLOOKUP(B252,[1]randomization_results!$A:$F,6,FALSE)</f>
        <v>7.6842996911466903</v>
      </c>
      <c r="T252" s="14">
        <f>VLOOKUP(B252,[1]randomization_results!$A:$G,7,FALSE)</f>
        <v>7.69180829010967E-15</v>
      </c>
      <c r="U252" s="17"/>
    </row>
    <row r="253" spans="1:21">
      <c r="A253" s="16" t="s">
        <v>469</v>
      </c>
      <c r="B253" t="s">
        <v>704</v>
      </c>
      <c r="C253" t="s">
        <v>138</v>
      </c>
      <c r="D253">
        <v>38050</v>
      </c>
      <c r="E253" t="s">
        <v>212</v>
      </c>
      <c r="F253">
        <v>35952</v>
      </c>
      <c r="G253">
        <v>38831</v>
      </c>
      <c r="H253">
        <v>107328404</v>
      </c>
      <c r="I253" t="s">
        <v>213</v>
      </c>
      <c r="J253" t="s">
        <v>138</v>
      </c>
      <c r="K253" t="s">
        <v>214</v>
      </c>
      <c r="L253" t="s">
        <v>353</v>
      </c>
      <c r="P253" s="14">
        <f>VLOOKUP(B253,[1]randomization_results!$A:$G,3,FALSE)</f>
        <v>0.43015799999999998</v>
      </c>
      <c r="Q253" s="14">
        <f>VLOOKUP(B253,[1]randomization_results!$A:$D,4,FALSE)</f>
        <v>6.8528923076923098E-2</v>
      </c>
      <c r="R253" s="14">
        <f>VLOOKUP(B253,[1]randomization_results!$A:$E,5,FALSE)</f>
        <v>4.7446018423307701E-2</v>
      </c>
      <c r="S253" s="14">
        <f>VLOOKUP(B253,[1]randomization_results!$A:$F,6,FALSE)</f>
        <v>7.6219056717608096</v>
      </c>
      <c r="T253" s="14">
        <f>VLOOKUP(B253,[1]randomization_results!$A:$G,7,FALSE)</f>
        <v>1.24978837795197E-14</v>
      </c>
      <c r="U253" s="17"/>
    </row>
    <row r="254" spans="1:21">
      <c r="A254" s="16" t="s">
        <v>469</v>
      </c>
      <c r="B254" t="s">
        <v>706</v>
      </c>
      <c r="C254" t="s">
        <v>201</v>
      </c>
      <c r="D254">
        <v>998</v>
      </c>
      <c r="E254" t="s">
        <v>212</v>
      </c>
      <c r="F254">
        <v>472</v>
      </c>
      <c r="G254">
        <v>5031</v>
      </c>
      <c r="H254">
        <v>107329003</v>
      </c>
      <c r="I254" t="s">
        <v>213</v>
      </c>
      <c r="J254" t="s">
        <v>201</v>
      </c>
      <c r="K254" t="s">
        <v>214</v>
      </c>
      <c r="L254" t="s">
        <v>432</v>
      </c>
      <c r="P254" s="14">
        <f>VLOOKUP(B254,[1]randomization_results!$A:$G,3,FALSE)</f>
        <v>0.30485099999999998</v>
      </c>
      <c r="Q254" s="14">
        <f>VLOOKUP(B254,[1]randomization_results!$A:$D,4,FALSE)</f>
        <v>6.1513499999999999E-2</v>
      </c>
      <c r="R254" s="14">
        <f>VLOOKUP(B254,[1]randomization_results!$A:$E,5,FALSE)</f>
        <v>4.4340776204020202E-2</v>
      </c>
      <c r="S254" s="14">
        <f>VLOOKUP(B254,[1]randomization_results!$A:$F,6,FALSE)</f>
        <v>5.4878944581474798</v>
      </c>
      <c r="T254" s="14">
        <f>VLOOKUP(B254,[1]randomization_results!$A:$G,7,FALSE)</f>
        <v>2.0337648030364401E-8</v>
      </c>
      <c r="U254" s="17"/>
    </row>
    <row r="255" spans="1:21">
      <c r="A255" s="16" t="s">
        <v>469</v>
      </c>
      <c r="B255" t="s">
        <v>708</v>
      </c>
      <c r="C255" t="s">
        <v>167</v>
      </c>
      <c r="D255">
        <v>23454</v>
      </c>
      <c r="E255" t="s">
        <v>212</v>
      </c>
      <c r="F255">
        <v>15049</v>
      </c>
      <c r="G255">
        <v>42160</v>
      </c>
      <c r="H255">
        <v>107329303</v>
      </c>
      <c r="I255" t="s">
        <v>213</v>
      </c>
      <c r="P255" s="14">
        <f>VLOOKUP(B255,[1]randomization_results!$A:$G,3,FALSE)</f>
        <v>0.34010600000000002</v>
      </c>
      <c r="Q255" s="14">
        <f>VLOOKUP(B255,[1]randomization_results!$A:$D,4,FALSE)</f>
        <v>3.9690842105263198E-2</v>
      </c>
      <c r="R255" s="14">
        <f>VLOOKUP(B255,[1]randomization_results!$A:$E,5,FALSE)</f>
        <v>3.6197974929201099E-2</v>
      </c>
      <c r="S255" s="14">
        <f>VLOOKUP(B255,[1]randomization_results!$A:$F,6,FALSE)</f>
        <v>8.2992255362990104</v>
      </c>
      <c r="T255" s="14">
        <f>VLOOKUP(B255,[1]randomization_results!$A:$G,7,FALSE)</f>
        <v>5.2396132478541299E-17</v>
      </c>
      <c r="U255" s="17"/>
    </row>
    <row r="256" spans="1:21">
      <c r="A256" s="16" t="s">
        <v>469</v>
      </c>
      <c r="B256" t="s">
        <v>713</v>
      </c>
      <c r="C256" t="s">
        <v>7</v>
      </c>
      <c r="D256">
        <v>388276</v>
      </c>
      <c r="P256" s="14">
        <f>VLOOKUP(B256,[1]randomization_results!$A:$G,3,FALSE)</f>
        <v>0.38861800000000002</v>
      </c>
      <c r="Q256" s="14">
        <f>VLOOKUP(B256,[1]randomization_results!$A:$D,4,FALSE)</f>
        <v>6.5890900000000002E-2</v>
      </c>
      <c r="R256" s="14">
        <f>VLOOKUP(B256,[1]randomization_results!$A:$E,5,FALSE)</f>
        <v>3.9890899681381001E-2</v>
      </c>
      <c r="S256" s="14">
        <f>VLOOKUP(B256,[1]randomization_results!$A:$F,6,FALSE)</f>
        <v>8.0902437041456992</v>
      </c>
      <c r="T256" s="14">
        <f>VLOOKUP(B256,[1]randomization_results!$A:$G,7,FALSE)</f>
        <v>2.9772735152539301E-16</v>
      </c>
      <c r="U256" s="17"/>
    </row>
    <row r="257" spans="1:21">
      <c r="A257" s="16" t="s">
        <v>469</v>
      </c>
      <c r="B257" t="s">
        <v>715</v>
      </c>
      <c r="C257" t="s">
        <v>8</v>
      </c>
      <c r="D257">
        <v>521520</v>
      </c>
      <c r="P257" s="14">
        <f>VLOOKUP(B257,[1]randomization_results!$A:$G,3,FALSE)</f>
        <v>0.31811</v>
      </c>
      <c r="Q257" s="14">
        <f>VLOOKUP(B257,[1]randomization_results!$A:$D,4,FALSE)</f>
        <v>7.0282999999999998E-2</v>
      </c>
      <c r="R257" s="14">
        <f>VLOOKUP(B257,[1]randomization_results!$A:$E,5,FALSE)</f>
        <v>6.0173581432755398E-2</v>
      </c>
      <c r="S257" s="14">
        <f>VLOOKUP(B257,[1]randomization_results!$A:$F,6,FALSE)</f>
        <v>4.1185349799554398</v>
      </c>
      <c r="T257" s="14">
        <f>VLOOKUP(B257,[1]randomization_results!$A:$G,7,FALSE)</f>
        <v>1.9064434902286099E-5</v>
      </c>
      <c r="U257" s="17"/>
    </row>
    <row r="258" spans="1:21">
      <c r="A258" s="16" t="s">
        <v>469</v>
      </c>
      <c r="B258" t="s">
        <v>716</v>
      </c>
      <c r="C258" t="s">
        <v>174</v>
      </c>
      <c r="D258">
        <v>553895</v>
      </c>
      <c r="P258" s="14">
        <f>VLOOKUP(B258,[1]randomization_results!$A:$G,3,FALSE)</f>
        <v>0.32825100000000001</v>
      </c>
      <c r="Q258" s="14">
        <f>VLOOKUP(B258,[1]randomization_results!$A:$D,4,FALSE)</f>
        <v>5.8269750000000002E-2</v>
      </c>
      <c r="R258" s="14">
        <f>VLOOKUP(B258,[1]randomization_results!$A:$E,5,FALSE)</f>
        <v>5.6198144981729599E-2</v>
      </c>
      <c r="S258" s="14">
        <f>VLOOKUP(B258,[1]randomization_results!$A:$F,6,FALSE)</f>
        <v>4.8040954036431804</v>
      </c>
      <c r="T258" s="14">
        <f>VLOOKUP(B258,[1]randomization_results!$A:$G,7,FALSE)</f>
        <v>7.7726349471249699E-7</v>
      </c>
      <c r="U258" s="17"/>
    </row>
    <row r="259" spans="1:21">
      <c r="A259" s="16" t="s">
        <v>469</v>
      </c>
      <c r="B259" t="s">
        <v>721</v>
      </c>
      <c r="C259" t="s">
        <v>11</v>
      </c>
      <c r="D259">
        <v>1153105</v>
      </c>
      <c r="P259" s="14">
        <f>VLOOKUP(B259,[1]randomization_results!$A:$G,3,FALSE)</f>
        <v>0.32400200000000001</v>
      </c>
      <c r="Q259" s="14">
        <f>VLOOKUP(B259,[1]randomization_results!$A:$D,4,FALSE)</f>
        <v>8.8460800000000006E-2</v>
      </c>
      <c r="R259" s="14">
        <f>VLOOKUP(B259,[1]randomization_results!$A:$E,5,FALSE)</f>
        <v>6.9628878770425895E-2</v>
      </c>
      <c r="S259" s="14">
        <f>VLOOKUP(B259,[1]randomization_results!$A:$F,6,FALSE)</f>
        <v>3.3828090321058499</v>
      </c>
      <c r="T259" s="14">
        <f>VLOOKUP(B259,[1]randomization_results!$A:$G,7,FALSE)</f>
        <v>3.58742522197349E-4</v>
      </c>
      <c r="U259" s="17"/>
    </row>
    <row r="260" spans="1:21">
      <c r="A260" s="16" t="s">
        <v>469</v>
      </c>
      <c r="B260" t="s">
        <v>723</v>
      </c>
      <c r="C260" t="s">
        <v>184</v>
      </c>
      <c r="D260">
        <v>1123275</v>
      </c>
      <c r="P260" s="14">
        <f>VLOOKUP(B260,[1]randomization_results!$A:$G,3,FALSE)</f>
        <v>0.307896</v>
      </c>
      <c r="Q260" s="14">
        <f>VLOOKUP(B260,[1]randomization_results!$A:$D,4,FALSE)</f>
        <v>6.5586000000000005E-2</v>
      </c>
      <c r="R260" s="14">
        <f>VLOOKUP(B260,[1]randomization_results!$A:$E,5,FALSE)</f>
        <v>5.5774548665811698E-2</v>
      </c>
      <c r="S260" s="14">
        <f>VLOOKUP(B260,[1]randomization_results!$A:$F,6,FALSE)</f>
        <v>4.3444546983583097</v>
      </c>
      <c r="T260" s="14">
        <f>VLOOKUP(B260,[1]randomization_results!$A:$G,7,FALSE)</f>
        <v>6.9811025741840596E-6</v>
      </c>
      <c r="U260" s="17"/>
    </row>
    <row r="261" spans="1:21">
      <c r="A261" s="16" t="s">
        <v>469</v>
      </c>
      <c r="B261" t="s">
        <v>724</v>
      </c>
      <c r="C261" t="s">
        <v>182</v>
      </c>
      <c r="D261">
        <v>160642</v>
      </c>
      <c r="P261" s="14">
        <f>VLOOKUP(B261,[1]randomization_results!$A:$G,3,FALSE)</f>
        <v>0.31989899999999999</v>
      </c>
      <c r="Q261" s="14">
        <f>VLOOKUP(B261,[1]randomization_results!$A:$D,4,FALSE)</f>
        <v>9.8766300000000001E-2</v>
      </c>
      <c r="R261" s="14">
        <f>VLOOKUP(B261,[1]randomization_results!$A:$E,5,FALSE)</f>
        <v>6.8916353840797501E-2</v>
      </c>
      <c r="S261" s="14">
        <f>VLOOKUP(B261,[1]randomization_results!$A:$F,6,FALSE)</f>
        <v>3.2087115419779</v>
      </c>
      <c r="T261" s="14">
        <f>VLOOKUP(B261,[1]randomization_results!$A:$G,7,FALSE)</f>
        <v>6.6665592855398798E-4</v>
      </c>
      <c r="U261" s="17"/>
    </row>
    <row r="262" spans="1:21">
      <c r="A262" s="16" t="s">
        <v>469</v>
      </c>
      <c r="B262" t="s">
        <v>732</v>
      </c>
      <c r="C262" t="s">
        <v>20</v>
      </c>
      <c r="D262">
        <v>418677</v>
      </c>
      <c r="P262" s="14">
        <f>VLOOKUP(B262,[1]randomization_results!$A:$G,3,FALSE)</f>
        <v>0.30309399999999997</v>
      </c>
      <c r="Q262" s="14">
        <f>VLOOKUP(B262,[1]randomization_results!$A:$D,4,FALSE)</f>
        <v>9.7141466666666704E-2</v>
      </c>
      <c r="R262" s="14">
        <f>VLOOKUP(B262,[1]randomization_results!$A:$E,5,FALSE)</f>
        <v>6.3394256144508498E-2</v>
      </c>
      <c r="S262" s="14">
        <f>VLOOKUP(B262,[1]randomization_results!$A:$F,6,FALSE)</f>
        <v>3.24875699880223</v>
      </c>
      <c r="T262" s="14">
        <f>VLOOKUP(B262,[1]randomization_results!$A:$G,7,FALSE)</f>
        <v>5.7955225212195699E-4</v>
      </c>
      <c r="U262" s="17"/>
    </row>
    <row r="263" spans="1:21">
      <c r="A263" s="16" t="s">
        <v>469</v>
      </c>
      <c r="B263" t="s">
        <v>733</v>
      </c>
      <c r="C263" t="s">
        <v>185</v>
      </c>
      <c r="D263">
        <v>876304</v>
      </c>
      <c r="P263" s="14">
        <f>VLOOKUP(B263,[1]randomization_results!$A:$G,3,FALSE)</f>
        <v>0.31734899999999999</v>
      </c>
      <c r="Q263" s="14">
        <f>VLOOKUP(B263,[1]randomization_results!$A:$D,4,FALSE)</f>
        <v>9.3219850000000007E-2</v>
      </c>
      <c r="R263" s="14">
        <f>VLOOKUP(B263,[1]randomization_results!$A:$E,5,FALSE)</f>
        <v>5.8908806275696203E-2</v>
      </c>
      <c r="S263" s="14">
        <f>VLOOKUP(B263,[1]randomization_results!$A:$F,6,FALSE)</f>
        <v>3.8046798801364998</v>
      </c>
      <c r="T263" s="14">
        <f>VLOOKUP(B263,[1]randomization_results!$A:$G,7,FALSE)</f>
        <v>7.0993849151730704E-5</v>
      </c>
      <c r="U263" s="17"/>
    </row>
    <row r="264" spans="1:21">
      <c r="A264" s="16" t="s">
        <v>469</v>
      </c>
      <c r="B264" t="s">
        <v>734</v>
      </c>
      <c r="C264" t="s">
        <v>22</v>
      </c>
      <c r="D264">
        <v>860311</v>
      </c>
      <c r="P264" s="14">
        <f>VLOOKUP(B264,[1]randomization_results!$A:$G,3,FALSE)</f>
        <v>0.35847299999999999</v>
      </c>
      <c r="Q264" s="14">
        <f>VLOOKUP(B264,[1]randomization_results!$A:$D,4,FALSE)</f>
        <v>9.66456315789474E-2</v>
      </c>
      <c r="R264" s="14">
        <f>VLOOKUP(B264,[1]randomization_results!$A:$E,5,FALSE)</f>
        <v>7.6942925970939796E-2</v>
      </c>
      <c r="S264" s="14">
        <f>VLOOKUP(B264,[1]randomization_results!$A:$F,6,FALSE)</f>
        <v>3.4028777189983801</v>
      </c>
      <c r="T264" s="14">
        <f>VLOOKUP(B264,[1]randomization_results!$A:$G,7,FALSE)</f>
        <v>3.3340058095549798E-4</v>
      </c>
      <c r="U264" s="17"/>
    </row>
    <row r="265" spans="1:21">
      <c r="A265" s="16" t="s">
        <v>469</v>
      </c>
      <c r="B265" t="s">
        <v>737</v>
      </c>
      <c r="C265" t="s">
        <v>158</v>
      </c>
      <c r="D265">
        <v>407427</v>
      </c>
      <c r="P265" s="14">
        <f>VLOOKUP(B265,[1]randomization_results!$A:$G,3,FALSE)</f>
        <v>0.34943200000000002</v>
      </c>
      <c r="Q265" s="14">
        <f>VLOOKUP(B265,[1]randomization_results!$A:$D,4,FALSE)</f>
        <v>6.9795399999999994E-2</v>
      </c>
      <c r="R265" s="14">
        <f>VLOOKUP(B265,[1]randomization_results!$A:$E,5,FALSE)</f>
        <v>4.2411596473606102E-2</v>
      </c>
      <c r="S265" s="14">
        <f>VLOOKUP(B265,[1]randomization_results!$A:$F,6,FALSE)</f>
        <v>6.5933995239727698</v>
      </c>
      <c r="T265" s="14">
        <f>VLOOKUP(B265,[1]randomization_results!$A:$G,7,FALSE)</f>
        <v>2.1493385830047001E-11</v>
      </c>
      <c r="U265" s="17"/>
    </row>
    <row r="266" spans="1:21">
      <c r="A266" s="16" t="s">
        <v>469</v>
      </c>
      <c r="B266" t="s">
        <v>738</v>
      </c>
      <c r="C266" t="s">
        <v>183</v>
      </c>
      <c r="D266">
        <v>349590</v>
      </c>
      <c r="P266" s="14">
        <f>VLOOKUP(B266,[1]randomization_results!$A:$G,3,FALSE)</f>
        <v>0.31926599999999999</v>
      </c>
      <c r="Q266" s="14">
        <f>VLOOKUP(B266,[1]randomization_results!$A:$D,4,FALSE)</f>
        <v>8.1945299999999999E-2</v>
      </c>
      <c r="R266" s="14">
        <f>VLOOKUP(B266,[1]randomization_results!$A:$E,5,FALSE)</f>
        <v>5.4728946763207498E-2</v>
      </c>
      <c r="S266" s="14">
        <f>VLOOKUP(B266,[1]randomization_results!$A:$F,6,FALSE)</f>
        <v>4.3362921093073696</v>
      </c>
      <c r="T266" s="14">
        <f>VLOOKUP(B266,[1]randomization_results!$A:$G,7,FALSE)</f>
        <v>7.2453173479899903E-6</v>
      </c>
      <c r="U266" s="17"/>
    </row>
    <row r="267" spans="1:21">
      <c r="A267" s="16" t="s">
        <v>469</v>
      </c>
      <c r="B267" t="s">
        <v>739</v>
      </c>
      <c r="C267" t="s">
        <v>183</v>
      </c>
      <c r="D267">
        <v>349597</v>
      </c>
      <c r="P267" s="14">
        <f>VLOOKUP(B267,[1]randomization_results!$A:$G,3,FALSE)</f>
        <v>0.31881599999999999</v>
      </c>
      <c r="Q267" s="14">
        <f>VLOOKUP(B267,[1]randomization_results!$A:$D,4,FALSE)</f>
        <v>8.2446549999999993E-2</v>
      </c>
      <c r="R267" s="14">
        <f>VLOOKUP(B267,[1]randomization_results!$A:$E,5,FALSE)</f>
        <v>5.4754622693864899E-2</v>
      </c>
      <c r="S267" s="14">
        <f>VLOOKUP(B267,[1]randomization_results!$A:$F,6,FALSE)</f>
        <v>4.3168857417126301</v>
      </c>
      <c r="T267" s="14">
        <f>VLOOKUP(B267,[1]randomization_results!$A:$G,7,FALSE)</f>
        <v>7.9123009288495304E-6</v>
      </c>
      <c r="U267" s="17"/>
    </row>
    <row r="268" spans="1:21">
      <c r="A268" s="16" t="s">
        <v>469</v>
      </c>
      <c r="B268" t="s">
        <v>744</v>
      </c>
      <c r="C268" t="s">
        <v>32</v>
      </c>
      <c r="D268">
        <v>676077</v>
      </c>
      <c r="P268" s="14">
        <f>VLOOKUP(B268,[1]randomization_results!$A:$G,3,FALSE)</f>
        <v>0.311971</v>
      </c>
      <c r="Q268" s="14">
        <f>VLOOKUP(B268,[1]randomization_results!$A:$D,4,FALSE)</f>
        <v>9.8553399999999999E-2</v>
      </c>
      <c r="R268" s="14">
        <f>VLOOKUP(B268,[1]randomization_results!$A:$E,5,FALSE)</f>
        <v>7.2129522660558304E-2</v>
      </c>
      <c r="S268" s="14">
        <f>VLOOKUP(B268,[1]randomization_results!$A:$F,6,FALSE)</f>
        <v>2.9588106523918598</v>
      </c>
      <c r="T268" s="14">
        <f>VLOOKUP(B268,[1]randomization_results!$A:$G,7,FALSE)</f>
        <v>1.54414396813631E-3</v>
      </c>
      <c r="U268" s="17"/>
    </row>
    <row r="269" spans="1:21">
      <c r="A269" s="16" t="s">
        <v>469</v>
      </c>
      <c r="B269" t="s">
        <v>745</v>
      </c>
      <c r="C269" t="s">
        <v>32</v>
      </c>
      <c r="D269">
        <v>437355</v>
      </c>
      <c r="P269" s="14">
        <f>VLOOKUP(B269,[1]randomization_results!$A:$G,3,FALSE)</f>
        <v>0.30571700000000002</v>
      </c>
      <c r="Q269" s="14">
        <f>VLOOKUP(B269,[1]randomization_results!$A:$D,4,FALSE)</f>
        <v>8.6527187500000005E-2</v>
      </c>
      <c r="R269" s="14">
        <f>VLOOKUP(B269,[1]randomization_results!$A:$E,5,FALSE)</f>
        <v>5.7655685360615903E-2</v>
      </c>
      <c r="S269" s="14">
        <f>VLOOKUP(B269,[1]randomization_results!$A:$F,6,FALSE)</f>
        <v>3.8017033555155102</v>
      </c>
      <c r="T269" s="14">
        <f>VLOOKUP(B269,[1]randomization_results!$A:$G,7,FALSE)</f>
        <v>7.1852360706551598E-5</v>
      </c>
      <c r="U269" s="17"/>
    </row>
    <row r="270" spans="1:21">
      <c r="A270" s="16" t="s">
        <v>469</v>
      </c>
      <c r="B270" t="s">
        <v>747</v>
      </c>
      <c r="C270" t="s">
        <v>33</v>
      </c>
      <c r="D270">
        <v>292106</v>
      </c>
      <c r="P270" s="14">
        <f>VLOOKUP(B270,[1]randomization_results!$A:$G,3,FALSE)</f>
        <v>0.34159</v>
      </c>
      <c r="Q270" s="14">
        <f>VLOOKUP(B270,[1]randomization_results!$A:$D,4,FALSE)</f>
        <v>6.8380176470588194E-2</v>
      </c>
      <c r="R270" s="14">
        <f>VLOOKUP(B270,[1]randomization_results!$A:$E,5,FALSE)</f>
        <v>4.2016338683667102E-2</v>
      </c>
      <c r="S270" s="14">
        <f>VLOOKUP(B270,[1]randomization_results!$A:$F,6,FALSE)</f>
        <v>6.5024662331088798</v>
      </c>
      <c r="T270" s="14">
        <f>VLOOKUP(B270,[1]randomization_results!$A:$G,7,FALSE)</f>
        <v>3.9506880566172297E-11</v>
      </c>
      <c r="U270" s="17"/>
    </row>
    <row r="271" spans="1:21">
      <c r="A271" s="16" t="s">
        <v>469</v>
      </c>
      <c r="B271" t="s">
        <v>753</v>
      </c>
      <c r="C271" t="s">
        <v>153</v>
      </c>
      <c r="D271">
        <v>711956</v>
      </c>
      <c r="P271" s="14">
        <f>VLOOKUP(B271,[1]randomization_results!$A:$G,3,FALSE)</f>
        <v>0.36779400000000001</v>
      </c>
      <c r="Q271" s="14">
        <f>VLOOKUP(B271,[1]randomization_results!$A:$D,4,FALSE)</f>
        <v>7.1588928571428595E-2</v>
      </c>
      <c r="R271" s="14">
        <f>VLOOKUP(B271,[1]randomization_results!$A:$E,5,FALSE)</f>
        <v>8.4936400724697103E-2</v>
      </c>
      <c r="S271" s="14">
        <f>VLOOKUP(B271,[1]randomization_results!$A:$F,6,FALSE)</f>
        <v>3.4873748934647701</v>
      </c>
      <c r="T271" s="14">
        <f>VLOOKUP(B271,[1]randomization_results!$A:$G,7,FALSE)</f>
        <v>2.4389353853588699E-4</v>
      </c>
      <c r="U271" s="17"/>
    </row>
    <row r="272" spans="1:21">
      <c r="A272" s="16" t="s">
        <v>469</v>
      </c>
      <c r="B272" t="s">
        <v>754</v>
      </c>
      <c r="C272" t="s">
        <v>42</v>
      </c>
      <c r="D272">
        <v>604036</v>
      </c>
      <c r="P272" s="14">
        <f>VLOOKUP(B272,[1]randomization_results!$A:$G,3,FALSE)</f>
        <v>0.33036599999999999</v>
      </c>
      <c r="Q272" s="14">
        <f>VLOOKUP(B272,[1]randomization_results!$A:$D,4,FALSE)</f>
        <v>9.4510157894736796E-2</v>
      </c>
      <c r="R272" s="14">
        <f>VLOOKUP(B272,[1]randomization_results!$A:$E,5,FALSE)</f>
        <v>5.7140108686099603E-2</v>
      </c>
      <c r="S272" s="14">
        <f>VLOOKUP(B272,[1]randomization_results!$A:$F,6,FALSE)</f>
        <v>4.1276757697634396</v>
      </c>
      <c r="T272" s="14">
        <f>VLOOKUP(B272,[1]randomization_results!$A:$G,7,FALSE)</f>
        <v>1.8322415379039601E-5</v>
      </c>
      <c r="U272" s="17"/>
    </row>
    <row r="273" spans="1:21">
      <c r="A273" s="16" t="s">
        <v>469</v>
      </c>
      <c r="B273" t="s">
        <v>758</v>
      </c>
      <c r="C273" t="s">
        <v>142</v>
      </c>
      <c r="D273">
        <v>628672</v>
      </c>
      <c r="P273" s="14">
        <f>VLOOKUP(B273,[1]randomization_results!$A:$G,3,FALSE)</f>
        <v>0.39666899999999999</v>
      </c>
      <c r="Q273" s="14">
        <f>VLOOKUP(B273,[1]randomization_results!$A:$D,4,FALSE)</f>
        <v>8.1633263157894695E-2</v>
      </c>
      <c r="R273" s="14">
        <f>VLOOKUP(B273,[1]randomization_results!$A:$E,5,FALSE)</f>
        <v>7.0112441308186599E-2</v>
      </c>
      <c r="S273" s="14">
        <f>VLOOKUP(B273,[1]randomization_results!$A:$F,6,FALSE)</f>
        <v>4.4932929300997104</v>
      </c>
      <c r="T273" s="14">
        <f>VLOOKUP(B273,[1]randomization_results!$A:$G,7,FALSE)</f>
        <v>3.5065105777656699E-6</v>
      </c>
      <c r="U273" s="17"/>
    </row>
    <row r="274" spans="1:21">
      <c r="A274" s="16" t="s">
        <v>469</v>
      </c>
      <c r="B274" t="s">
        <v>759</v>
      </c>
      <c r="C274" t="s">
        <v>142</v>
      </c>
      <c r="D274">
        <v>468582</v>
      </c>
      <c r="P274" s="14">
        <f>VLOOKUP(B274,[1]randomization_results!$A:$G,3,FALSE)</f>
        <v>0.39244699999999999</v>
      </c>
      <c r="Q274" s="14">
        <f>VLOOKUP(B274,[1]randomization_results!$A:$D,4,FALSE)</f>
        <v>7.8096882352941197E-2</v>
      </c>
      <c r="R274" s="14">
        <f>VLOOKUP(B274,[1]randomization_results!$A:$E,5,FALSE)</f>
        <v>5.5878991458836701E-2</v>
      </c>
      <c r="S274" s="14">
        <f>VLOOKUP(B274,[1]randomization_results!$A:$F,6,FALSE)</f>
        <v>5.6255510244601501</v>
      </c>
      <c r="T274" s="14">
        <f>VLOOKUP(B274,[1]randomization_results!$A:$G,7,FALSE)</f>
        <v>9.24583674739505E-9</v>
      </c>
      <c r="U274" s="17"/>
    </row>
    <row r="275" spans="1:21">
      <c r="A275" s="16" t="s">
        <v>469</v>
      </c>
      <c r="B275" t="s">
        <v>760</v>
      </c>
      <c r="C275" t="s">
        <v>155</v>
      </c>
      <c r="D275">
        <v>118368</v>
      </c>
      <c r="P275" s="14">
        <f>VLOOKUP(B275,[1]randomization_results!$A:$G,3,FALSE)</f>
        <v>0.36386400000000002</v>
      </c>
      <c r="Q275" s="14">
        <f>VLOOKUP(B275,[1]randomization_results!$A:$D,4,FALSE)</f>
        <v>8.0502550000000006E-2</v>
      </c>
      <c r="R275" s="14">
        <f>VLOOKUP(B275,[1]randomization_results!$A:$E,5,FALSE)</f>
        <v>6.5152752210842907E-2</v>
      </c>
      <c r="S275" s="14">
        <f>VLOOKUP(B275,[1]randomization_results!$A:$F,6,FALSE)</f>
        <v>4.3491861876073097</v>
      </c>
      <c r="T275" s="14">
        <f>VLOOKUP(B275,[1]randomization_results!$A:$G,7,FALSE)</f>
        <v>6.83218324569003E-6</v>
      </c>
      <c r="U275" s="17"/>
    </row>
    <row r="276" spans="1:21">
      <c r="A276" s="16" t="s">
        <v>469</v>
      </c>
      <c r="B276" t="s">
        <v>767</v>
      </c>
      <c r="C276" t="s">
        <v>136</v>
      </c>
      <c r="D276">
        <v>43136</v>
      </c>
      <c r="P276" s="14">
        <f>VLOOKUP(B276,[1]randomization_results!$A:$G,3,FALSE)</f>
        <v>0.47680699999999998</v>
      </c>
      <c r="Q276" s="14">
        <f>VLOOKUP(B276,[1]randomization_results!$A:$D,4,FALSE)</f>
        <v>0.17540307692307699</v>
      </c>
      <c r="R276" s="14">
        <f>VLOOKUP(B276,[1]randomization_results!$A:$E,5,FALSE)</f>
        <v>0.122494258312827</v>
      </c>
      <c r="S276" s="14">
        <f>VLOOKUP(B276,[1]randomization_results!$A:$F,6,FALSE)</f>
        <v>2.46055551687326</v>
      </c>
      <c r="T276" s="14">
        <f>VLOOKUP(B276,[1]randomization_results!$A:$G,7,FALSE)</f>
        <v>6.9361053946961296E-3</v>
      </c>
      <c r="U276" s="17"/>
    </row>
    <row r="277" spans="1:21">
      <c r="A277" s="16" t="s">
        <v>469</v>
      </c>
      <c r="B277" t="s">
        <v>768</v>
      </c>
      <c r="C277" t="s">
        <v>136</v>
      </c>
      <c r="D277">
        <v>43121</v>
      </c>
      <c r="P277" s="14">
        <f>VLOOKUP(B277,[1]randomization_results!$A:$G,3,FALSE)</f>
        <v>0.474966</v>
      </c>
      <c r="Q277" s="14">
        <f>VLOOKUP(B277,[1]randomization_results!$A:$D,4,FALSE)</f>
        <v>0.176513538461538</v>
      </c>
      <c r="R277" s="14">
        <f>VLOOKUP(B277,[1]randomization_results!$A:$E,5,FALSE)</f>
        <v>0.125863445077846</v>
      </c>
      <c r="S277" s="14">
        <f>VLOOKUP(B277,[1]randomization_results!$A:$F,6,FALSE)</f>
        <v>2.3712402068278902</v>
      </c>
      <c r="T277" s="14">
        <f>VLOOKUP(B277,[1]randomization_results!$A:$G,7,FALSE)</f>
        <v>8.8642525528777692E-3</v>
      </c>
      <c r="U277" s="17"/>
    </row>
    <row r="278" spans="1:21">
      <c r="A278" s="16" t="s">
        <v>469</v>
      </c>
      <c r="B278" t="s">
        <v>771</v>
      </c>
      <c r="C278" t="s">
        <v>141</v>
      </c>
      <c r="D278">
        <v>488690</v>
      </c>
      <c r="P278" s="14">
        <f>VLOOKUP(B278,[1]randomization_results!$A:$G,3,FALSE)</f>
        <v>0.39937899999999998</v>
      </c>
      <c r="Q278" s="14">
        <f>VLOOKUP(B278,[1]randomization_results!$A:$D,4,FALSE)</f>
        <v>0.11848257142857101</v>
      </c>
      <c r="R278" s="14">
        <f>VLOOKUP(B278,[1]randomization_results!$A:$E,5,FALSE)</f>
        <v>9.3400007198465806E-2</v>
      </c>
      <c r="S278" s="14">
        <f>VLOOKUP(B278,[1]randomization_results!$A:$F,6,FALSE)</f>
        <v>3.0074561768989101</v>
      </c>
      <c r="T278" s="14">
        <f>VLOOKUP(B278,[1]randomization_results!$A:$G,7,FALSE)</f>
        <v>1.3172205267450699E-3</v>
      </c>
      <c r="U278" s="17"/>
    </row>
    <row r="279" spans="1:21">
      <c r="A279" s="16" t="s">
        <v>469</v>
      </c>
      <c r="B279" t="s">
        <v>772</v>
      </c>
      <c r="C279" t="s">
        <v>141</v>
      </c>
      <c r="D279">
        <v>468491</v>
      </c>
      <c r="P279" s="14">
        <f>VLOOKUP(B279,[1]randomization_results!$A:$G,3,FALSE)</f>
        <v>0.386934</v>
      </c>
      <c r="Q279" s="14">
        <f>VLOOKUP(B279,[1]randomization_results!$A:$D,4,FALSE)</f>
        <v>5.2460850000000003E-2</v>
      </c>
      <c r="R279" s="14">
        <f>VLOOKUP(B279,[1]randomization_results!$A:$E,5,FALSE)</f>
        <v>3.76197517459579E-2</v>
      </c>
      <c r="S279" s="14">
        <f>VLOOKUP(B279,[1]randomization_results!$A:$F,6,FALSE)</f>
        <v>8.8908920042498192</v>
      </c>
      <c r="T279" s="14">
        <f>VLOOKUP(B279,[1]randomization_results!$A:$G,7,FALSE)</f>
        <v>3.0310137591361702E-19</v>
      </c>
      <c r="U279" s="17"/>
    </row>
    <row r="280" spans="1:21">
      <c r="A280" s="16" t="s">
        <v>469</v>
      </c>
      <c r="B280" t="s">
        <v>773</v>
      </c>
      <c r="C280" t="s">
        <v>141</v>
      </c>
      <c r="D280">
        <v>488688</v>
      </c>
      <c r="P280" s="14">
        <f>VLOOKUP(B280,[1]randomization_results!$A:$G,3,FALSE)</f>
        <v>0.31326399999999999</v>
      </c>
      <c r="Q280" s="14">
        <f>VLOOKUP(B280,[1]randomization_results!$A:$D,4,FALSE)</f>
        <v>0.12314600000000001</v>
      </c>
      <c r="R280" s="14">
        <f>VLOOKUP(B280,[1]randomization_results!$A:$E,5,FALSE)</f>
        <v>9.1104378746809406E-2</v>
      </c>
      <c r="S280" s="14">
        <f>VLOOKUP(B280,[1]randomization_results!$A:$F,6,FALSE)</f>
        <v>2.08681517414615</v>
      </c>
      <c r="T280" s="14">
        <f>VLOOKUP(B280,[1]randomization_results!$A:$G,7,FALSE)</f>
        <v>1.8452422471468301E-2</v>
      </c>
      <c r="U280" s="17"/>
    </row>
    <row r="281" spans="1:21">
      <c r="A281" s="16" t="s">
        <v>469</v>
      </c>
      <c r="B281" t="s">
        <v>774</v>
      </c>
      <c r="C281" t="s">
        <v>141</v>
      </c>
      <c r="D281">
        <v>488685</v>
      </c>
      <c r="P281" s="14">
        <f>VLOOKUP(B281,[1]randomization_results!$A:$G,3,FALSE)</f>
        <v>0.31326100000000001</v>
      </c>
      <c r="Q281" s="14">
        <f>VLOOKUP(B281,[1]randomization_results!$A:$D,4,FALSE)</f>
        <v>0.123144421052632</v>
      </c>
      <c r="R281" s="14">
        <f>VLOOKUP(B281,[1]randomization_results!$A:$E,5,FALSE)</f>
        <v>9.1104429583404201E-2</v>
      </c>
      <c r="S281" s="14">
        <f>VLOOKUP(B281,[1]randomization_results!$A:$F,6,FALSE)</f>
        <v>2.0867984116328899</v>
      </c>
      <c r="T281" s="14">
        <f>VLOOKUP(B281,[1]randomization_results!$A:$G,7,FALSE)</f>
        <v>1.84531803934774E-2</v>
      </c>
      <c r="U281" s="17"/>
    </row>
    <row r="282" spans="1:21">
      <c r="A282" s="16" t="s">
        <v>469</v>
      </c>
      <c r="B282" t="s">
        <v>775</v>
      </c>
      <c r="C282" t="s">
        <v>141</v>
      </c>
      <c r="D282">
        <v>488722</v>
      </c>
      <c r="P282" s="14">
        <f>VLOOKUP(B282,[1]randomization_results!$A:$G,3,FALSE)</f>
        <v>0.31323699999999999</v>
      </c>
      <c r="Q282" s="14">
        <f>VLOOKUP(B282,[1]randomization_results!$A:$D,4,FALSE)</f>
        <v>0.123146894736842</v>
      </c>
      <c r="R282" s="14">
        <f>VLOOKUP(B282,[1]randomization_results!$A:$E,5,FALSE)</f>
        <v>9.1098851283932594E-2</v>
      </c>
      <c r="S282" s="14">
        <f>VLOOKUP(B282,[1]randomization_results!$A:$F,6,FALSE)</f>
        <v>2.08663558962663</v>
      </c>
      <c r="T282" s="14">
        <f>VLOOKUP(B282,[1]randomization_results!$A:$G,7,FALSE)</f>
        <v>1.8460543818406599E-2</v>
      </c>
      <c r="U282" s="17"/>
    </row>
    <row r="283" spans="1:21">
      <c r="A283" s="16" t="s">
        <v>469</v>
      </c>
      <c r="B283" t="s">
        <v>777</v>
      </c>
      <c r="C283" t="s">
        <v>173</v>
      </c>
      <c r="D283">
        <v>118845</v>
      </c>
      <c r="P283" s="14">
        <f>VLOOKUP(B283,[1]randomization_results!$A:$G,3,FALSE)</f>
        <v>0.330121</v>
      </c>
      <c r="Q283" s="14">
        <f>VLOOKUP(B283,[1]randomization_results!$A:$D,4,FALSE)</f>
        <v>9.7093650000000004E-2</v>
      </c>
      <c r="R283" s="14">
        <f>VLOOKUP(B283,[1]randomization_results!$A:$E,5,FALSE)</f>
        <v>6.3823354747517796E-2</v>
      </c>
      <c r="S283" s="14">
        <f>VLOOKUP(B283,[1]randomization_results!$A:$F,6,FALSE)</f>
        <v>3.6511297615401999</v>
      </c>
      <c r="T283" s="14">
        <f>VLOOKUP(B283,[1]randomization_results!$A:$G,7,FALSE)</f>
        <v>1.3054463827065E-4</v>
      </c>
      <c r="U283" s="17"/>
    </row>
    <row r="284" spans="1:21">
      <c r="A284" s="16" t="s">
        <v>469</v>
      </c>
      <c r="B284" t="s">
        <v>780</v>
      </c>
      <c r="C284" t="s">
        <v>60</v>
      </c>
      <c r="D284">
        <v>401997</v>
      </c>
      <c r="P284" s="14">
        <f>VLOOKUP(B284,[1]randomization_results!$A:$G,3,FALSE)</f>
        <v>0.33368599999999998</v>
      </c>
      <c r="Q284" s="14">
        <f>VLOOKUP(B284,[1]randomization_results!$A:$D,4,FALSE)</f>
        <v>0.10620354999999999</v>
      </c>
      <c r="R284" s="14">
        <f>VLOOKUP(B284,[1]randomization_results!$A:$E,5,FALSE)</f>
        <v>5.97293061473805E-2</v>
      </c>
      <c r="S284" s="14">
        <f>VLOOKUP(B284,[1]randomization_results!$A:$F,6,FALSE)</f>
        <v>3.8085567148343098</v>
      </c>
      <c r="T284" s="14">
        <f>VLOOKUP(B284,[1]randomization_results!$A:$G,7,FALSE)</f>
        <v>6.9890144061474606E-5</v>
      </c>
      <c r="U284" s="17"/>
    </row>
    <row r="285" spans="1:21">
      <c r="A285" s="16" t="s">
        <v>469</v>
      </c>
      <c r="B285" t="s">
        <v>783</v>
      </c>
      <c r="C285" t="s">
        <v>168</v>
      </c>
      <c r="D285">
        <v>38223</v>
      </c>
      <c r="P285" s="14">
        <f>VLOOKUP(B285,[1]randomization_results!$A:$G,3,FALSE)</f>
        <v>0.33910499999999999</v>
      </c>
      <c r="Q285" s="14">
        <f>VLOOKUP(B285,[1]randomization_results!$A:$D,4,FALSE)</f>
        <v>8.18633E-2</v>
      </c>
      <c r="R285" s="14">
        <f>VLOOKUP(B285,[1]randomization_results!$A:$E,5,FALSE)</f>
        <v>8.9908531762619703E-2</v>
      </c>
      <c r="S285" s="14">
        <f>VLOOKUP(B285,[1]randomization_results!$A:$F,6,FALSE)</f>
        <v>2.8611489361118698</v>
      </c>
      <c r="T285" s="14">
        <f>VLOOKUP(B285,[1]randomization_results!$A:$G,7,FALSE)</f>
        <v>2.11054352045216E-3</v>
      </c>
      <c r="U285" s="17"/>
    </row>
    <row r="286" spans="1:21">
      <c r="A286" s="16" t="s">
        <v>469</v>
      </c>
      <c r="B286" t="s">
        <v>784</v>
      </c>
      <c r="C286" t="s">
        <v>192</v>
      </c>
      <c r="D286">
        <v>168296</v>
      </c>
      <c r="P286" s="14">
        <f>VLOOKUP(B286,[1]randomization_results!$A:$G,3,FALSE)</f>
        <v>0.312274</v>
      </c>
      <c r="Q286" s="14">
        <f>VLOOKUP(B286,[1]randomization_results!$A:$D,4,FALSE)</f>
        <v>3.4868529411764701E-2</v>
      </c>
      <c r="R286" s="14">
        <f>VLOOKUP(B286,[1]randomization_results!$A:$E,5,FALSE)</f>
        <v>2.8011187151938101E-2</v>
      </c>
      <c r="S286" s="14">
        <f>VLOOKUP(B286,[1]randomization_results!$A:$F,6,FALSE)</f>
        <v>9.9033814269825395</v>
      </c>
      <c r="T286" s="14">
        <f>VLOOKUP(B286,[1]randomization_results!$A:$G,7,FALSE)</f>
        <v>2.0121667566689199E-23</v>
      </c>
      <c r="U286" s="17"/>
    </row>
    <row r="287" spans="1:21">
      <c r="A287" s="16" t="s">
        <v>469</v>
      </c>
      <c r="B287" t="s">
        <v>785</v>
      </c>
      <c r="C287" t="s">
        <v>164</v>
      </c>
      <c r="D287">
        <v>249237</v>
      </c>
      <c r="P287" s="14">
        <f>VLOOKUP(B287,[1]randomization_results!$A:$G,3,FALSE)</f>
        <v>0.34422900000000001</v>
      </c>
      <c r="Q287" s="14">
        <f>VLOOKUP(B287,[1]randomization_results!$A:$D,4,FALSE)</f>
        <v>7.8512444444444496E-2</v>
      </c>
      <c r="R287" s="14">
        <f>VLOOKUP(B287,[1]randomization_results!$A:$E,5,FALSE)</f>
        <v>4.5427352899647798E-2</v>
      </c>
      <c r="S287" s="14">
        <f>VLOOKUP(B287,[1]randomization_results!$A:$F,6,FALSE)</f>
        <v>5.8492634634147</v>
      </c>
      <c r="T287" s="14">
        <f>VLOOKUP(B287,[1]randomization_results!$A:$G,7,FALSE)</f>
        <v>2.4687724021288898E-9</v>
      </c>
      <c r="U287" s="17"/>
    </row>
    <row r="288" spans="1:21">
      <c r="A288" s="16" t="s">
        <v>469</v>
      </c>
      <c r="B288" t="s">
        <v>788</v>
      </c>
      <c r="C288" t="s">
        <v>194</v>
      </c>
      <c r="D288">
        <v>164156</v>
      </c>
      <c r="P288" s="14">
        <f>VLOOKUP(B288,[1]randomization_results!$A:$G,3,FALSE)</f>
        <v>0.30846000000000001</v>
      </c>
      <c r="Q288" s="14">
        <f>VLOOKUP(B288,[1]randomization_results!$A:$D,4,FALSE)</f>
        <v>6.8480473684210494E-2</v>
      </c>
      <c r="R288" s="14">
        <f>VLOOKUP(B288,[1]randomization_results!$A:$E,5,FALSE)</f>
        <v>5.1488848756301699E-2</v>
      </c>
      <c r="S288" s="14">
        <f>VLOOKUP(B288,[1]randomization_results!$A:$F,6,FALSE)</f>
        <v>4.6608058271339496</v>
      </c>
      <c r="T288" s="14">
        <f>VLOOKUP(B288,[1]randomization_results!$A:$G,7,FALSE)</f>
        <v>1.5748688306307699E-6</v>
      </c>
      <c r="U288" s="17"/>
    </row>
    <row r="289" spans="1:21">
      <c r="A289" s="16" t="s">
        <v>469</v>
      </c>
      <c r="B289" t="s">
        <v>793</v>
      </c>
      <c r="C289" t="s">
        <v>166</v>
      </c>
      <c r="D289">
        <v>333978</v>
      </c>
      <c r="P289" s="14">
        <f>VLOOKUP(B289,[1]randomization_results!$A:$G,3,FALSE)</f>
        <v>0.340781</v>
      </c>
      <c r="Q289" s="14">
        <f>VLOOKUP(B289,[1]randomization_results!$A:$D,4,FALSE)</f>
        <v>5.5221350000000002E-2</v>
      </c>
      <c r="R289" s="14">
        <f>VLOOKUP(B289,[1]randomization_results!$A:$E,5,FALSE)</f>
        <v>5.5941606721004199E-2</v>
      </c>
      <c r="S289" s="14">
        <f>VLOOKUP(B289,[1]randomization_results!$A:$F,6,FALSE)</f>
        <v>5.1046022225311196</v>
      </c>
      <c r="T289" s="14">
        <f>VLOOKUP(B289,[1]randomization_results!$A:$G,7,FALSE)</f>
        <v>1.6574552404272E-7</v>
      </c>
      <c r="U289" s="17"/>
    </row>
    <row r="290" spans="1:21">
      <c r="A290" s="16" t="s">
        <v>469</v>
      </c>
      <c r="B290" t="s">
        <v>801</v>
      </c>
      <c r="C290" t="s">
        <v>179</v>
      </c>
      <c r="D290">
        <v>112426</v>
      </c>
      <c r="P290" s="14">
        <f>VLOOKUP(B290,[1]randomization_results!$A:$G,3,FALSE)</f>
        <v>0.32445099999999999</v>
      </c>
      <c r="Q290" s="14">
        <f>VLOOKUP(B290,[1]randomization_results!$A:$D,4,FALSE)</f>
        <v>6.15688421052632E-2</v>
      </c>
      <c r="R290" s="14">
        <f>VLOOKUP(B290,[1]randomization_results!$A:$E,5,FALSE)</f>
        <v>3.7400465589929398E-2</v>
      </c>
      <c r="S290" s="14">
        <f>VLOOKUP(B290,[1]randomization_results!$A:$F,6,FALSE)</f>
        <v>7.0288472014509296</v>
      </c>
      <c r="T290" s="14">
        <f>VLOOKUP(B290,[1]randomization_results!$A:$G,7,FALSE)</f>
        <v>1.04123436642571E-12</v>
      </c>
      <c r="U290" s="17"/>
    </row>
    <row r="291" spans="1:21">
      <c r="A291" s="16" t="s">
        <v>469</v>
      </c>
      <c r="B291" t="s">
        <v>802</v>
      </c>
      <c r="C291" t="s">
        <v>179</v>
      </c>
      <c r="D291">
        <v>112475</v>
      </c>
      <c r="P291" s="14">
        <f>VLOOKUP(B291,[1]randomization_results!$A:$G,3,FALSE)</f>
        <v>0.31767400000000001</v>
      </c>
      <c r="Q291" s="14">
        <f>VLOOKUP(B291,[1]randomization_results!$A:$D,4,FALSE)</f>
        <v>6.1363842105263203E-2</v>
      </c>
      <c r="R291" s="14">
        <f>VLOOKUP(B291,[1]randomization_results!$A:$E,5,FALSE)</f>
        <v>3.8404246888597303E-2</v>
      </c>
      <c r="S291" s="14">
        <f>VLOOKUP(B291,[1]randomization_results!$A:$F,6,FALSE)</f>
        <v>6.6740055764728199</v>
      </c>
      <c r="T291" s="14">
        <f>VLOOKUP(B291,[1]randomization_results!$A:$G,7,FALSE)</f>
        <v>1.24457075891835E-11</v>
      </c>
      <c r="U291" s="17"/>
    </row>
    <row r="292" spans="1:21">
      <c r="A292" s="16" t="s">
        <v>469</v>
      </c>
      <c r="B292" t="s">
        <v>803</v>
      </c>
      <c r="C292" t="s">
        <v>177</v>
      </c>
      <c r="D292">
        <v>90226</v>
      </c>
      <c r="P292" s="14">
        <f>VLOOKUP(B292,[1]randomization_results!$A:$G,3,FALSE)</f>
        <v>0.32547700000000002</v>
      </c>
      <c r="Q292" s="14">
        <f>VLOOKUP(B292,[1]randomization_results!$A:$D,4,FALSE)</f>
        <v>6.0032050000000003E-2</v>
      </c>
      <c r="R292" s="14">
        <f>VLOOKUP(B292,[1]randomization_results!$A:$E,5,FALSE)</f>
        <v>4.7946594895232099E-2</v>
      </c>
      <c r="S292" s="14">
        <f>VLOOKUP(B292,[1]randomization_results!$A:$F,6,FALSE)</f>
        <v>5.5362628061496801</v>
      </c>
      <c r="T292" s="14">
        <f>VLOOKUP(B292,[1]randomization_results!$A:$G,7,FALSE)</f>
        <v>1.544969074637E-8</v>
      </c>
      <c r="U292" s="17"/>
    </row>
    <row r="293" spans="1:21">
      <c r="A293" s="16" t="s">
        <v>469</v>
      </c>
      <c r="B293" t="s">
        <v>804</v>
      </c>
      <c r="C293" t="s">
        <v>165</v>
      </c>
      <c r="D293">
        <v>75584</v>
      </c>
      <c r="P293" s="14">
        <f>VLOOKUP(B293,[1]randomization_results!$A:$G,3,FALSE)</f>
        <v>0.34107399999999999</v>
      </c>
      <c r="Q293" s="14">
        <f>VLOOKUP(B293,[1]randomization_results!$A:$D,4,FALSE)</f>
        <v>0.1024926</v>
      </c>
      <c r="R293" s="14">
        <f>VLOOKUP(B293,[1]randomization_results!$A:$E,5,FALSE)</f>
        <v>7.43919465018896E-2</v>
      </c>
      <c r="S293" s="14">
        <f>VLOOKUP(B293,[1]randomization_results!$A:$F,6,FALSE)</f>
        <v>3.2070864014015301</v>
      </c>
      <c r="T293" s="14">
        <f>VLOOKUP(B293,[1]randomization_results!$A:$G,7,FALSE)</f>
        <v>6.70433586333231E-4</v>
      </c>
      <c r="U293" s="17"/>
    </row>
    <row r="294" spans="1:21">
      <c r="A294" s="16" t="s">
        <v>469</v>
      </c>
      <c r="B294" t="s">
        <v>806</v>
      </c>
      <c r="C294" t="s">
        <v>209</v>
      </c>
      <c r="D294">
        <v>131633</v>
      </c>
      <c r="P294" s="14">
        <f>VLOOKUP(B294,[1]randomization_results!$A:$G,3,FALSE)</f>
        <v>0.30055799999999999</v>
      </c>
      <c r="Q294" s="14">
        <f>VLOOKUP(B294,[1]randomization_results!$A:$D,4,FALSE)</f>
        <v>8.4653699999999998E-2</v>
      </c>
      <c r="R294" s="14">
        <f>VLOOKUP(B294,[1]randomization_results!$A:$E,5,FALSE)</f>
        <v>5.2423438630158602E-2</v>
      </c>
      <c r="S294" s="14">
        <f>VLOOKUP(B294,[1]randomization_results!$A:$F,6,FALSE)</f>
        <v>4.1184688689191198</v>
      </c>
      <c r="T294" s="14">
        <f>VLOOKUP(B294,[1]randomization_results!$A:$G,7,FALSE)</f>
        <v>1.9069904053289299E-5</v>
      </c>
      <c r="U294" s="17"/>
    </row>
    <row r="295" spans="1:21">
      <c r="A295" s="16" t="s">
        <v>469</v>
      </c>
      <c r="B295" t="s">
        <v>812</v>
      </c>
      <c r="C295" t="s">
        <v>111</v>
      </c>
      <c r="D295">
        <v>92823</v>
      </c>
      <c r="P295" s="14">
        <f>VLOOKUP(B295,[1]randomization_results!$A:$G,3,FALSE)</f>
        <v>0.36852299999999999</v>
      </c>
      <c r="Q295" s="14">
        <f>VLOOKUP(B295,[1]randomization_results!$A:$D,4,FALSE)</f>
        <v>9.1777105263157896E-2</v>
      </c>
      <c r="R295" s="14">
        <f>VLOOKUP(B295,[1]randomization_results!$A:$E,5,FALSE)</f>
        <v>6.6422841950083397E-2</v>
      </c>
      <c r="S295" s="14">
        <f>VLOOKUP(B295,[1]randomization_results!$A:$F,6,FALSE)</f>
        <v>4.16642658778159</v>
      </c>
      <c r="T295" s="14">
        <f>VLOOKUP(B295,[1]randomization_results!$A:$G,7,FALSE)</f>
        <v>1.54705734896244E-5</v>
      </c>
      <c r="U295" s="17"/>
    </row>
    <row r="296" spans="1:21">
      <c r="A296" s="16" t="s">
        <v>469</v>
      </c>
      <c r="B296" t="s">
        <v>813</v>
      </c>
      <c r="C296" t="s">
        <v>150</v>
      </c>
      <c r="D296">
        <v>117211</v>
      </c>
      <c r="P296" s="14">
        <f>VLOOKUP(B296,[1]randomization_results!$A:$G,3,FALSE)</f>
        <v>0.37502999999999997</v>
      </c>
      <c r="Q296" s="14">
        <f>VLOOKUP(B296,[1]randomization_results!$A:$D,4,FALSE)</f>
        <v>0.10222705</v>
      </c>
      <c r="R296" s="14">
        <f>VLOOKUP(B296,[1]randomization_results!$A:$E,5,FALSE)</f>
        <v>7.2307918991957598E-2</v>
      </c>
      <c r="S296" s="14">
        <f>VLOOKUP(B296,[1]randomization_results!$A:$F,6,FALSE)</f>
        <v>3.7727949276253199</v>
      </c>
      <c r="T296" s="14">
        <f>VLOOKUP(B296,[1]randomization_results!$A:$G,7,FALSE)</f>
        <v>8.0714484566076094E-5</v>
      </c>
      <c r="U296" s="17"/>
    </row>
    <row r="297" spans="1:21">
      <c r="A297" s="16" t="s">
        <v>469</v>
      </c>
      <c r="B297" t="s">
        <v>815</v>
      </c>
      <c r="C297" t="s">
        <v>143</v>
      </c>
      <c r="D297">
        <v>16142</v>
      </c>
      <c r="P297" s="14">
        <f>VLOOKUP(B297,[1]randomization_results!$A:$G,3,FALSE)</f>
        <v>0.39336399999999999</v>
      </c>
      <c r="Q297" s="14">
        <f>VLOOKUP(B297,[1]randomization_results!$A:$D,4,FALSE)</f>
        <v>7.8540285714285701E-2</v>
      </c>
      <c r="R297" s="14">
        <f>VLOOKUP(B297,[1]randomization_results!$A:$E,5,FALSE)</f>
        <v>6.7041180843705098E-2</v>
      </c>
      <c r="S297" s="14">
        <f>VLOOKUP(B297,[1]randomization_results!$A:$F,6,FALSE)</f>
        <v>4.6959750756728402</v>
      </c>
      <c r="T297" s="14">
        <f>VLOOKUP(B297,[1]randomization_results!$A:$G,7,FALSE)</f>
        <v>1.3266894839006E-6</v>
      </c>
      <c r="U297" s="17"/>
    </row>
    <row r="298" spans="1:21">
      <c r="A298" s="16" t="s">
        <v>469</v>
      </c>
      <c r="B298" t="s">
        <v>823</v>
      </c>
      <c r="C298" t="s">
        <v>195</v>
      </c>
      <c r="D298">
        <v>2113</v>
      </c>
      <c r="P298" s="14">
        <f>VLOOKUP(B298,[1]randomization_results!$A:$G,3,FALSE)</f>
        <v>0.30841800000000003</v>
      </c>
      <c r="Q298" s="14">
        <f>VLOOKUP(B298,[1]randomization_results!$A:$D,4,FALSE)</f>
        <v>5.7972631578947401E-2</v>
      </c>
      <c r="R298" s="14">
        <f>VLOOKUP(B298,[1]randomization_results!$A:$E,5,FALSE)</f>
        <v>4.9387267219300403E-2</v>
      </c>
      <c r="S298" s="14">
        <f>VLOOKUP(B298,[1]randomization_results!$A:$F,6,FALSE)</f>
        <v>5.0710513563945403</v>
      </c>
      <c r="T298" s="14">
        <f>VLOOKUP(B298,[1]randomization_results!$A:$G,7,FALSE)</f>
        <v>1.9781199162109201E-7</v>
      </c>
      <c r="U298" s="17"/>
    </row>
    <row r="299" spans="1:21">
      <c r="A299" s="16" t="s">
        <v>469</v>
      </c>
      <c r="B299" t="s">
        <v>828</v>
      </c>
      <c r="C299" t="s">
        <v>157</v>
      </c>
      <c r="D299">
        <v>16859</v>
      </c>
      <c r="P299" s="14">
        <f>VLOOKUP(B299,[1]randomization_results!$A:$G,3,FALSE)</f>
        <v>0.35076600000000002</v>
      </c>
      <c r="Q299" s="14">
        <f>VLOOKUP(B299,[1]randomization_results!$A:$D,4,FALSE)</f>
        <v>5.11289473684211E-2</v>
      </c>
      <c r="R299" s="14">
        <f>VLOOKUP(B299,[1]randomization_results!$A:$E,5,FALSE)</f>
        <v>4.4396757599097503E-2</v>
      </c>
      <c r="S299" s="14">
        <f>VLOOKUP(B299,[1]randomization_results!$A:$F,6,FALSE)</f>
        <v>6.7490751315062303</v>
      </c>
      <c r="T299" s="14">
        <f>VLOOKUP(B299,[1]randomization_results!$A:$G,7,FALSE)</f>
        <v>7.4395266402290894E-12</v>
      </c>
      <c r="U299" s="17"/>
    </row>
  </sheetData>
  <sortState ref="A2:U300">
    <sortCondition ref="A2:A300"/>
    <sortCondition ref="U2:U300"/>
  </sortState>
  <conditionalFormatting sqref="D1:D1048576">
    <cfRule type="duplicateValues" dxfId="0" priority="1"/>
  </conditionalFormatting>
  <pageMargins left="0.7" right="0.7" top="0.75" bottom="0.75" header="0.3" footer="0.3"/>
  <pageSetup orientation="portrait" horizontalDpi="0" verticalDpi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5FC1F-5A89-B244-8748-013FCDA4F5BA}">
  <dimension ref="A1:P79"/>
  <sheetViews>
    <sheetView tabSelected="1" topLeftCell="J1" zoomScale="101" workbookViewId="0">
      <pane ySplit="1" topLeftCell="A2" activePane="bottomLeft" state="frozen"/>
      <selection pane="bottomLeft" activeCell="J22" sqref="J22"/>
    </sheetView>
  </sheetViews>
  <sheetFormatPr baseColWidth="10" defaultRowHeight="16"/>
  <cols>
    <col min="1" max="1" width="15.83203125" style="2" hidden="1" customWidth="1"/>
    <col min="2" max="2" width="13.6640625" style="2" hidden="1" customWidth="1"/>
    <col min="3" max="3" width="11.5" style="2" hidden="1" customWidth="1"/>
    <col min="4" max="4" width="10.1640625" style="2" hidden="1" customWidth="1"/>
    <col min="5" max="5" width="13.33203125" style="2" hidden="1" customWidth="1"/>
    <col min="6" max="6" width="11.83203125" style="2" hidden="1" customWidth="1"/>
    <col min="7" max="7" width="18.5" style="2" hidden="1" customWidth="1"/>
    <col min="8" max="8" width="17.6640625" style="2" hidden="1" customWidth="1"/>
    <col min="9" max="9" width="15.33203125" style="2" hidden="1" customWidth="1"/>
    <col min="10" max="10" width="72.1640625" style="2" customWidth="1"/>
    <col min="11" max="11" width="24.5" style="2" bestFit="1" customWidth="1"/>
    <col min="12" max="12" width="22" style="2" bestFit="1" customWidth="1"/>
    <col min="13" max="13" width="22.6640625" style="2" bestFit="1" customWidth="1"/>
    <col min="14" max="14" width="24.83203125" style="2" bestFit="1" customWidth="1"/>
    <col min="15" max="15" width="15" style="2" customWidth="1"/>
    <col min="16" max="16" width="8.5" style="2" customWidth="1"/>
    <col min="17" max="16384" width="10.83203125" style="2"/>
  </cols>
  <sheetData>
    <row r="1" spans="1:16">
      <c r="A1" s="3" t="s">
        <v>466</v>
      </c>
      <c r="B1" s="3" t="s">
        <v>467</v>
      </c>
      <c r="C1" s="3" t="s">
        <v>452</v>
      </c>
      <c r="D1" s="3" t="s">
        <v>450</v>
      </c>
      <c r="E1" s="3" t="s">
        <v>456</v>
      </c>
      <c r="F1" s="3" t="s">
        <v>457</v>
      </c>
      <c r="G1" s="3" t="s">
        <v>458</v>
      </c>
      <c r="H1" s="3" t="s">
        <v>459</v>
      </c>
      <c r="I1" s="3" t="s">
        <v>460</v>
      </c>
      <c r="J1" s="3" t="s">
        <v>461</v>
      </c>
      <c r="K1" s="3" t="s">
        <v>845</v>
      </c>
      <c r="L1" s="3" t="s">
        <v>844</v>
      </c>
      <c r="M1" s="3" t="s">
        <v>843</v>
      </c>
      <c r="N1" s="3" t="s">
        <v>842</v>
      </c>
      <c r="O1" s="3" t="s">
        <v>501</v>
      </c>
      <c r="P1" s="3" t="s">
        <v>502</v>
      </c>
    </row>
    <row r="2" spans="1:16">
      <c r="A2" s="2" t="s">
        <v>56</v>
      </c>
      <c r="B2" s="2" t="s">
        <v>468</v>
      </c>
      <c r="C2" s="2">
        <v>491678</v>
      </c>
      <c r="D2" s="2">
        <v>107344768</v>
      </c>
      <c r="E2" s="2" t="s">
        <v>213</v>
      </c>
      <c r="F2" s="2" t="s">
        <v>214</v>
      </c>
      <c r="G2" s="2">
        <v>483649</v>
      </c>
      <c r="H2" s="2">
        <v>493358</v>
      </c>
      <c r="I2" s="2" t="s">
        <v>270</v>
      </c>
      <c r="J2" s="2" t="s">
        <v>271</v>
      </c>
      <c r="K2" s="2" t="s">
        <v>841</v>
      </c>
      <c r="M2" s="2" t="s">
        <v>841</v>
      </c>
      <c r="O2" s="2" t="s">
        <v>503</v>
      </c>
      <c r="P2" s="2" t="s">
        <v>477</v>
      </c>
    </row>
    <row r="3" spans="1:16">
      <c r="A3" s="2" t="s">
        <v>161</v>
      </c>
      <c r="B3" s="2" t="s">
        <v>469</v>
      </c>
      <c r="C3" s="2">
        <v>37108</v>
      </c>
      <c r="D3" s="2">
        <v>107349183</v>
      </c>
      <c r="E3" s="2" t="s">
        <v>213</v>
      </c>
      <c r="F3" s="2" t="s">
        <v>214</v>
      </c>
      <c r="G3" s="2">
        <v>36166</v>
      </c>
      <c r="H3" s="2">
        <v>43979</v>
      </c>
      <c r="I3" s="2" t="s">
        <v>375</v>
      </c>
      <c r="J3" s="2" t="s">
        <v>376</v>
      </c>
      <c r="O3" s="2" t="s">
        <v>504</v>
      </c>
      <c r="P3" s="2" t="s">
        <v>499</v>
      </c>
    </row>
    <row r="4" spans="1:16">
      <c r="A4" s="2" t="s">
        <v>154</v>
      </c>
      <c r="B4" s="2" t="s">
        <v>469</v>
      </c>
      <c r="C4" s="2">
        <v>165799</v>
      </c>
      <c r="D4" s="2">
        <v>107351954</v>
      </c>
      <c r="E4" s="2" t="s">
        <v>213</v>
      </c>
      <c r="F4" s="2" t="s">
        <v>214</v>
      </c>
      <c r="G4" s="2">
        <v>154067</v>
      </c>
      <c r="H4" s="2">
        <v>169196</v>
      </c>
      <c r="I4" s="2" t="s">
        <v>369</v>
      </c>
      <c r="J4" s="2" t="s">
        <v>370</v>
      </c>
      <c r="O4" s="2" t="s">
        <v>503</v>
      </c>
      <c r="P4" s="2" t="s">
        <v>483</v>
      </c>
    </row>
    <row r="5" spans="1:16">
      <c r="A5" s="2" t="s">
        <v>202</v>
      </c>
      <c r="B5" s="2" t="s">
        <v>469</v>
      </c>
      <c r="C5" s="2">
        <v>1198481</v>
      </c>
      <c r="D5" s="2">
        <v>107357797</v>
      </c>
      <c r="E5" s="2" t="s">
        <v>213</v>
      </c>
      <c r="F5" s="2" t="s">
        <v>214</v>
      </c>
      <c r="G5" s="2">
        <v>1193489</v>
      </c>
      <c r="H5" s="2">
        <v>1198629</v>
      </c>
      <c r="I5" s="2" t="s">
        <v>433</v>
      </c>
      <c r="J5" s="2" t="s">
        <v>434</v>
      </c>
      <c r="O5" s="2" t="s">
        <v>503</v>
      </c>
      <c r="P5" s="2" t="s">
        <v>489</v>
      </c>
    </row>
    <row r="6" spans="1:16">
      <c r="A6" s="2" t="s">
        <v>202</v>
      </c>
      <c r="B6" s="2" t="s">
        <v>469</v>
      </c>
      <c r="C6" s="2">
        <v>1198466</v>
      </c>
      <c r="D6" s="2">
        <v>107357797</v>
      </c>
      <c r="E6" s="2" t="s">
        <v>213</v>
      </c>
      <c r="F6" s="2" t="s">
        <v>214</v>
      </c>
      <c r="G6" s="2">
        <v>1193489</v>
      </c>
      <c r="H6" s="2">
        <v>1198629</v>
      </c>
      <c r="I6" s="2" t="s">
        <v>433</v>
      </c>
      <c r="J6" s="2" t="s">
        <v>434</v>
      </c>
      <c r="O6" s="2" t="s">
        <v>503</v>
      </c>
      <c r="P6" s="2" t="s">
        <v>489</v>
      </c>
    </row>
    <row r="7" spans="1:16">
      <c r="A7" s="2" t="s">
        <v>202</v>
      </c>
      <c r="B7" s="2" t="s">
        <v>469</v>
      </c>
      <c r="C7" s="2">
        <v>1198488</v>
      </c>
      <c r="D7" s="2">
        <v>107357797</v>
      </c>
      <c r="E7" s="2" t="s">
        <v>213</v>
      </c>
      <c r="F7" s="2" t="s">
        <v>214</v>
      </c>
      <c r="G7" s="2">
        <v>1193489</v>
      </c>
      <c r="H7" s="2">
        <v>1198629</v>
      </c>
      <c r="I7" s="2" t="s">
        <v>433</v>
      </c>
      <c r="J7" s="2" t="s">
        <v>434</v>
      </c>
      <c r="O7" s="2" t="s">
        <v>503</v>
      </c>
      <c r="P7" s="2" t="s">
        <v>489</v>
      </c>
    </row>
    <row r="8" spans="1:16">
      <c r="A8" s="2" t="s">
        <v>180</v>
      </c>
      <c r="B8" s="2" t="s">
        <v>469</v>
      </c>
      <c r="C8" s="2">
        <v>324317</v>
      </c>
      <c r="D8" s="2">
        <v>107351748</v>
      </c>
      <c r="E8" s="2" t="s">
        <v>213</v>
      </c>
      <c r="F8" s="2" t="s">
        <v>214</v>
      </c>
      <c r="G8" s="2">
        <v>322536</v>
      </c>
      <c r="H8" s="2">
        <v>325852</v>
      </c>
      <c r="I8" s="2" t="s">
        <v>401</v>
      </c>
      <c r="J8" s="2" t="s">
        <v>402</v>
      </c>
      <c r="O8" s="2" t="s">
        <v>503</v>
      </c>
      <c r="P8" s="2" t="s">
        <v>480</v>
      </c>
    </row>
    <row r="9" spans="1:16">
      <c r="A9" s="2" t="s">
        <v>172</v>
      </c>
      <c r="B9" s="2" t="s">
        <v>469</v>
      </c>
      <c r="C9" s="2">
        <v>226080</v>
      </c>
      <c r="D9" s="2">
        <v>107349440</v>
      </c>
      <c r="E9" s="2" t="s">
        <v>213</v>
      </c>
      <c r="F9" s="2" t="s">
        <v>214</v>
      </c>
      <c r="G9" s="2">
        <v>223345</v>
      </c>
      <c r="H9" s="2">
        <v>238026</v>
      </c>
      <c r="I9" s="2" t="s">
        <v>392</v>
      </c>
      <c r="J9" s="2" t="s">
        <v>393</v>
      </c>
      <c r="O9" s="2" t="s">
        <v>503</v>
      </c>
      <c r="P9" s="2" t="s">
        <v>480</v>
      </c>
    </row>
    <row r="10" spans="1:16">
      <c r="A10" s="2" t="s">
        <v>20</v>
      </c>
      <c r="B10" s="2" t="s">
        <v>468</v>
      </c>
      <c r="C10" s="2">
        <v>125580</v>
      </c>
      <c r="D10" s="2">
        <v>107335315</v>
      </c>
      <c r="E10" s="2" t="s">
        <v>213</v>
      </c>
      <c r="F10" s="2" t="s">
        <v>214</v>
      </c>
      <c r="G10" s="2">
        <v>117666</v>
      </c>
      <c r="H10" s="2">
        <v>141079</v>
      </c>
      <c r="I10" s="2" t="s">
        <v>236</v>
      </c>
      <c r="J10" s="2" t="s">
        <v>237</v>
      </c>
      <c r="O10" s="2" t="s">
        <v>503</v>
      </c>
      <c r="P10" s="2" t="s">
        <v>483</v>
      </c>
    </row>
    <row r="11" spans="1:16">
      <c r="A11" s="2" t="s">
        <v>93</v>
      </c>
      <c r="B11" s="2" t="s">
        <v>468</v>
      </c>
      <c r="C11" s="2">
        <v>100856</v>
      </c>
      <c r="D11" s="2">
        <v>107354865</v>
      </c>
      <c r="E11" s="2" t="s">
        <v>213</v>
      </c>
      <c r="F11" s="2" t="s">
        <v>214</v>
      </c>
      <c r="G11" s="2">
        <v>90838</v>
      </c>
      <c r="H11" s="2">
        <v>106577</v>
      </c>
      <c r="I11" s="2" t="s">
        <v>309</v>
      </c>
      <c r="J11" s="2" t="s">
        <v>310</v>
      </c>
      <c r="O11" s="2" t="s">
        <v>504</v>
      </c>
      <c r="P11" s="2" t="s">
        <v>500</v>
      </c>
    </row>
    <row r="12" spans="1:16">
      <c r="A12" s="2" t="s">
        <v>78</v>
      </c>
      <c r="B12" s="2" t="s">
        <v>468</v>
      </c>
      <c r="C12" s="2">
        <v>136439</v>
      </c>
      <c r="D12" s="2">
        <v>107351331</v>
      </c>
      <c r="E12" s="2" t="s">
        <v>213</v>
      </c>
      <c r="F12" s="2" t="s">
        <v>214</v>
      </c>
      <c r="G12" s="2">
        <v>133865</v>
      </c>
      <c r="H12" s="2">
        <v>136453</v>
      </c>
      <c r="I12" s="2" t="s">
        <v>299</v>
      </c>
      <c r="J12" s="2" t="s">
        <v>300</v>
      </c>
      <c r="K12" s="2" t="s">
        <v>841</v>
      </c>
      <c r="O12" s="2" t="s">
        <v>503</v>
      </c>
      <c r="P12" s="2" t="s">
        <v>481</v>
      </c>
    </row>
    <row r="13" spans="1:16">
      <c r="A13" s="2" t="s">
        <v>204</v>
      </c>
      <c r="B13" s="2" t="s">
        <v>469</v>
      </c>
      <c r="C13" s="2">
        <v>874388</v>
      </c>
      <c r="D13" s="2">
        <v>107334015</v>
      </c>
      <c r="E13" s="2" t="s">
        <v>213</v>
      </c>
      <c r="F13" s="2" t="s">
        <v>214</v>
      </c>
      <c r="G13" s="2">
        <v>874058</v>
      </c>
      <c r="H13" s="2">
        <v>877512</v>
      </c>
      <c r="I13" s="2" t="s">
        <v>439</v>
      </c>
      <c r="J13" s="2" t="s">
        <v>440</v>
      </c>
      <c r="M13" s="2" t="s">
        <v>841</v>
      </c>
      <c r="N13" s="2" t="s">
        <v>841</v>
      </c>
      <c r="O13" s="2" t="s">
        <v>503</v>
      </c>
      <c r="P13" s="2" t="s">
        <v>481</v>
      </c>
    </row>
    <row r="14" spans="1:16">
      <c r="A14" s="2" t="s">
        <v>204</v>
      </c>
      <c r="B14" s="2" t="s">
        <v>469</v>
      </c>
      <c r="C14" s="2">
        <v>874388</v>
      </c>
      <c r="D14" s="2">
        <v>107334015</v>
      </c>
      <c r="E14" s="2" t="s">
        <v>213</v>
      </c>
      <c r="F14" s="2" t="s">
        <v>214</v>
      </c>
      <c r="G14" s="2">
        <v>874058</v>
      </c>
      <c r="H14" s="2">
        <v>877513</v>
      </c>
      <c r="I14" s="2" t="s">
        <v>437</v>
      </c>
      <c r="J14" s="2" t="s">
        <v>438</v>
      </c>
      <c r="M14" s="2" t="s">
        <v>841</v>
      </c>
      <c r="N14" s="2" t="s">
        <v>841</v>
      </c>
      <c r="O14" s="2" t="s">
        <v>503</v>
      </c>
      <c r="P14" s="2" t="s">
        <v>481</v>
      </c>
    </row>
    <row r="15" spans="1:16">
      <c r="A15" s="2" t="s">
        <v>108</v>
      </c>
      <c r="B15" s="2" t="s">
        <v>468</v>
      </c>
      <c r="C15" s="2">
        <v>113374</v>
      </c>
      <c r="D15" s="2">
        <v>107357355</v>
      </c>
      <c r="E15" s="2" t="s">
        <v>213</v>
      </c>
      <c r="F15" s="2" t="s">
        <v>214</v>
      </c>
      <c r="G15" s="2">
        <v>104366</v>
      </c>
      <c r="H15" s="2">
        <v>123949</v>
      </c>
      <c r="I15" s="2" t="s">
        <v>329</v>
      </c>
      <c r="J15" s="2" t="s">
        <v>330</v>
      </c>
      <c r="M15" s="2" t="s">
        <v>841</v>
      </c>
      <c r="N15" s="2" t="s">
        <v>841</v>
      </c>
      <c r="O15" s="2" t="s">
        <v>503</v>
      </c>
      <c r="P15" s="2" t="s">
        <v>485</v>
      </c>
    </row>
    <row r="16" spans="1:16">
      <c r="A16" s="2" t="s">
        <v>89</v>
      </c>
      <c r="B16" s="2" t="s">
        <v>468</v>
      </c>
      <c r="C16" s="2">
        <v>25904</v>
      </c>
      <c r="D16" s="2">
        <v>107354343</v>
      </c>
      <c r="E16" s="2" t="s">
        <v>213</v>
      </c>
      <c r="F16" s="2" t="s">
        <v>214</v>
      </c>
      <c r="G16" s="2">
        <v>21548</v>
      </c>
      <c r="H16" s="2">
        <v>33160</v>
      </c>
      <c r="I16" s="2" t="s">
        <v>306</v>
      </c>
      <c r="J16" s="2" t="s">
        <v>307</v>
      </c>
      <c r="O16" s="2" t="s">
        <v>504</v>
      </c>
      <c r="P16" s="2" t="s">
        <v>500</v>
      </c>
    </row>
    <row r="17" spans="1:16">
      <c r="A17" s="2" t="s">
        <v>206</v>
      </c>
      <c r="B17" s="2" t="s">
        <v>469</v>
      </c>
      <c r="C17" s="2">
        <v>385168</v>
      </c>
      <c r="D17" s="2">
        <v>107338151</v>
      </c>
      <c r="E17" s="2" t="s">
        <v>213</v>
      </c>
      <c r="F17" s="2" t="s">
        <v>214</v>
      </c>
      <c r="G17" s="2">
        <v>382480</v>
      </c>
      <c r="H17" s="2">
        <v>385377</v>
      </c>
      <c r="I17" s="2" t="s">
        <v>442</v>
      </c>
      <c r="J17" s="2" t="s">
        <v>443</v>
      </c>
      <c r="O17" s="2" t="s">
        <v>503</v>
      </c>
      <c r="P17" s="2" t="s">
        <v>474</v>
      </c>
    </row>
    <row r="18" spans="1:16">
      <c r="A18" s="2" t="s">
        <v>207</v>
      </c>
      <c r="B18" s="2" t="s">
        <v>469</v>
      </c>
      <c r="C18" s="2">
        <v>282168</v>
      </c>
      <c r="D18" s="2">
        <v>107352142</v>
      </c>
      <c r="E18" s="2" t="s">
        <v>213</v>
      </c>
      <c r="F18" s="2" t="s">
        <v>214</v>
      </c>
      <c r="G18" s="2">
        <v>278813</v>
      </c>
      <c r="H18" s="2">
        <v>283050</v>
      </c>
      <c r="I18" s="2" t="s">
        <v>444</v>
      </c>
      <c r="J18" s="2" t="s">
        <v>445</v>
      </c>
      <c r="O18" s="2" t="s">
        <v>503</v>
      </c>
      <c r="P18" s="2" t="s">
        <v>480</v>
      </c>
    </row>
    <row r="19" spans="1:16">
      <c r="A19" s="2" t="s">
        <v>208</v>
      </c>
      <c r="B19" s="2" t="s">
        <v>469</v>
      </c>
      <c r="C19" s="2">
        <v>23911</v>
      </c>
      <c r="D19" s="2">
        <v>107329554</v>
      </c>
      <c r="E19" s="2" t="s">
        <v>213</v>
      </c>
      <c r="F19" s="2" t="s">
        <v>214</v>
      </c>
      <c r="G19" s="2">
        <v>3466</v>
      </c>
      <c r="H19" s="2">
        <v>24762</v>
      </c>
      <c r="I19" s="2" t="s">
        <v>446</v>
      </c>
      <c r="J19" s="2" t="s">
        <v>447</v>
      </c>
      <c r="N19" s="2" t="s">
        <v>841</v>
      </c>
      <c r="O19" s="2" t="s">
        <v>503</v>
      </c>
      <c r="P19" s="2" t="s">
        <v>480</v>
      </c>
    </row>
    <row r="20" spans="1:16">
      <c r="A20" s="2" t="s">
        <v>28</v>
      </c>
      <c r="B20" s="2" t="s">
        <v>468</v>
      </c>
      <c r="C20" s="2">
        <v>43247</v>
      </c>
      <c r="D20" s="2">
        <v>107337607</v>
      </c>
      <c r="E20" s="2" t="s">
        <v>213</v>
      </c>
      <c r="F20" s="2" t="s">
        <v>214</v>
      </c>
      <c r="G20" s="2">
        <v>19403</v>
      </c>
      <c r="H20" s="2">
        <v>55311</v>
      </c>
      <c r="I20" s="2" t="s">
        <v>246</v>
      </c>
      <c r="J20" s="2" t="s">
        <v>247</v>
      </c>
      <c r="O20" s="2" t="s">
        <v>504</v>
      </c>
      <c r="P20" s="2" t="s">
        <v>475</v>
      </c>
    </row>
    <row r="21" spans="1:16">
      <c r="A21" s="2" t="s">
        <v>50</v>
      </c>
      <c r="B21" s="2" t="s">
        <v>468</v>
      </c>
      <c r="C21" s="2">
        <v>39591</v>
      </c>
      <c r="D21" s="2">
        <v>107342826</v>
      </c>
      <c r="E21" s="2" t="s">
        <v>213</v>
      </c>
      <c r="F21" s="2" t="s">
        <v>214</v>
      </c>
      <c r="G21" s="2">
        <v>24321</v>
      </c>
      <c r="H21" s="2">
        <v>40020</v>
      </c>
      <c r="I21" s="2" t="s">
        <v>267</v>
      </c>
      <c r="J21" s="2" t="s">
        <v>268</v>
      </c>
      <c r="O21" s="2" t="s">
        <v>503</v>
      </c>
      <c r="P21" s="2" t="s">
        <v>497</v>
      </c>
    </row>
    <row r="22" spans="1:16">
      <c r="A22" s="2" t="s">
        <v>193</v>
      </c>
      <c r="B22" s="2" t="s">
        <v>469</v>
      </c>
      <c r="C22" s="2">
        <v>118052</v>
      </c>
      <c r="D22" s="2">
        <v>107352751</v>
      </c>
      <c r="E22" s="2" t="s">
        <v>213</v>
      </c>
      <c r="F22" s="2" t="s">
        <v>214</v>
      </c>
      <c r="G22" s="2">
        <v>91701</v>
      </c>
      <c r="H22" s="2">
        <v>118452</v>
      </c>
      <c r="I22" s="2" t="s">
        <v>421</v>
      </c>
      <c r="J22" s="2" t="s">
        <v>422</v>
      </c>
      <c r="M22" s="2" t="s">
        <v>841</v>
      </c>
      <c r="N22" s="2" t="s">
        <v>841</v>
      </c>
      <c r="O22" s="2" t="s">
        <v>503</v>
      </c>
      <c r="P22" s="2" t="s">
        <v>483</v>
      </c>
    </row>
    <row r="23" spans="1:16">
      <c r="A23" s="2" t="s">
        <v>96</v>
      </c>
      <c r="B23" s="2" t="s">
        <v>468</v>
      </c>
      <c r="C23" s="2">
        <v>125659</v>
      </c>
      <c r="D23" s="2">
        <v>107355404</v>
      </c>
      <c r="E23" s="2" t="s">
        <v>213</v>
      </c>
      <c r="F23" s="2" t="s">
        <v>214</v>
      </c>
      <c r="G23" s="2">
        <v>122756</v>
      </c>
      <c r="H23" s="2">
        <v>127018</v>
      </c>
      <c r="I23" s="2" t="s">
        <v>314</v>
      </c>
      <c r="J23" s="2" t="s">
        <v>315</v>
      </c>
      <c r="O23" s="2" t="s">
        <v>503</v>
      </c>
      <c r="P23" s="2" t="s">
        <v>485</v>
      </c>
    </row>
    <row r="24" spans="1:16">
      <c r="A24" s="2" t="s">
        <v>189</v>
      </c>
      <c r="B24" s="2" t="s">
        <v>469</v>
      </c>
      <c r="C24" s="2">
        <v>807850</v>
      </c>
      <c r="D24" s="2">
        <v>107337579</v>
      </c>
      <c r="E24" s="2" t="s">
        <v>213</v>
      </c>
      <c r="F24" s="2" t="s">
        <v>214</v>
      </c>
      <c r="G24" s="2">
        <v>807663</v>
      </c>
      <c r="H24" s="2">
        <v>813445</v>
      </c>
      <c r="I24" s="2" t="s">
        <v>415</v>
      </c>
      <c r="J24" s="2" t="s">
        <v>416</v>
      </c>
      <c r="O24" s="2" t="s">
        <v>503</v>
      </c>
      <c r="P24" s="2" t="s">
        <v>474</v>
      </c>
    </row>
    <row r="25" spans="1:16">
      <c r="A25" s="2" t="s">
        <v>175</v>
      </c>
      <c r="B25" s="2" t="s">
        <v>469</v>
      </c>
      <c r="C25" s="2">
        <v>270987</v>
      </c>
      <c r="D25" s="2">
        <v>107343148</v>
      </c>
      <c r="E25" s="2" t="s">
        <v>213</v>
      </c>
      <c r="F25" s="2" t="s">
        <v>214</v>
      </c>
      <c r="G25" s="2">
        <v>270787</v>
      </c>
      <c r="H25" s="2">
        <v>281343</v>
      </c>
      <c r="I25" s="2" t="s">
        <v>396</v>
      </c>
      <c r="J25" s="2" t="s">
        <v>397</v>
      </c>
      <c r="O25" s="2" t="s">
        <v>503</v>
      </c>
      <c r="P25" s="2" t="s">
        <v>481</v>
      </c>
    </row>
    <row r="26" spans="1:16">
      <c r="A26" s="2" t="s">
        <v>175</v>
      </c>
      <c r="B26" s="2" t="s">
        <v>469</v>
      </c>
      <c r="C26" s="2">
        <v>271011</v>
      </c>
      <c r="D26" s="2">
        <v>107343148</v>
      </c>
      <c r="E26" s="2" t="s">
        <v>213</v>
      </c>
      <c r="F26" s="2" t="s">
        <v>214</v>
      </c>
      <c r="G26" s="2">
        <v>270787</v>
      </c>
      <c r="H26" s="2">
        <v>281343</v>
      </c>
      <c r="I26" s="2" t="s">
        <v>396</v>
      </c>
      <c r="J26" s="2" t="s">
        <v>397</v>
      </c>
      <c r="O26" s="2" t="s">
        <v>503</v>
      </c>
      <c r="P26" s="2" t="s">
        <v>481</v>
      </c>
    </row>
    <row r="27" spans="1:16">
      <c r="A27" s="2" t="s">
        <v>176</v>
      </c>
      <c r="B27" s="2" t="s">
        <v>469</v>
      </c>
      <c r="C27" s="2">
        <v>48718</v>
      </c>
      <c r="D27" s="2">
        <v>107333182</v>
      </c>
      <c r="E27" s="2" t="s">
        <v>213</v>
      </c>
      <c r="F27" s="2" t="s">
        <v>214</v>
      </c>
      <c r="G27" s="2">
        <v>29561</v>
      </c>
      <c r="H27" s="2">
        <v>59683</v>
      </c>
      <c r="I27" s="2" t="s">
        <v>405</v>
      </c>
      <c r="J27" s="2" t="s">
        <v>406</v>
      </c>
      <c r="O27" s="2" t="s">
        <v>504</v>
      </c>
      <c r="P27" s="2" t="s">
        <v>471</v>
      </c>
    </row>
    <row r="28" spans="1:16">
      <c r="A28" s="2" t="s">
        <v>146</v>
      </c>
      <c r="B28" s="2" t="s">
        <v>469</v>
      </c>
      <c r="C28" s="2">
        <v>474697</v>
      </c>
      <c r="D28" s="2">
        <v>107345218</v>
      </c>
      <c r="E28" s="2" t="s">
        <v>213</v>
      </c>
      <c r="F28" s="2" t="s">
        <v>214</v>
      </c>
      <c r="G28" s="2">
        <v>474607</v>
      </c>
      <c r="H28" s="2">
        <v>475815</v>
      </c>
      <c r="I28" s="2" t="s">
        <v>360</v>
      </c>
      <c r="J28" s="2" t="s">
        <v>361</v>
      </c>
      <c r="O28" s="2" t="s">
        <v>504</v>
      </c>
      <c r="P28" s="2" t="s">
        <v>478</v>
      </c>
    </row>
    <row r="29" spans="1:16">
      <c r="A29" s="2" t="s">
        <v>106</v>
      </c>
      <c r="B29" s="2" t="s">
        <v>468</v>
      </c>
      <c r="C29" s="2">
        <v>45863</v>
      </c>
      <c r="D29" s="2">
        <v>107356826</v>
      </c>
      <c r="E29" s="2" t="s">
        <v>213</v>
      </c>
      <c r="F29" s="2" t="s">
        <v>214</v>
      </c>
      <c r="G29" s="2">
        <v>27399</v>
      </c>
      <c r="H29" s="2">
        <v>59827</v>
      </c>
      <c r="I29" s="2" t="s">
        <v>327</v>
      </c>
      <c r="J29" s="2" t="s">
        <v>328</v>
      </c>
      <c r="L29" s="2" t="s">
        <v>841</v>
      </c>
      <c r="O29" s="2" t="s">
        <v>504</v>
      </c>
      <c r="P29" s="2" t="s">
        <v>488</v>
      </c>
    </row>
    <row r="30" spans="1:16">
      <c r="A30" s="2" t="s">
        <v>2</v>
      </c>
      <c r="B30" s="2" t="s">
        <v>469</v>
      </c>
      <c r="C30" s="2">
        <v>2063813</v>
      </c>
      <c r="D30" s="2">
        <v>107337850</v>
      </c>
      <c r="E30" s="2" t="s">
        <v>213</v>
      </c>
      <c r="F30" s="2" t="s">
        <v>214</v>
      </c>
      <c r="G30" s="2">
        <v>2061205</v>
      </c>
      <c r="H30" s="2">
        <v>2064522</v>
      </c>
      <c r="I30" s="2" t="s">
        <v>365</v>
      </c>
      <c r="J30" s="2" t="s">
        <v>366</v>
      </c>
      <c r="O30" s="2" t="s">
        <v>503</v>
      </c>
      <c r="P30" s="2" t="s">
        <v>474</v>
      </c>
    </row>
    <row r="31" spans="1:16">
      <c r="A31" s="2" t="s">
        <v>21</v>
      </c>
      <c r="B31" s="2" t="s">
        <v>468</v>
      </c>
      <c r="C31" s="2">
        <v>110716</v>
      </c>
      <c r="D31" s="2">
        <v>107335774</v>
      </c>
      <c r="E31" s="2" t="s">
        <v>213</v>
      </c>
      <c r="F31" s="2" t="s">
        <v>214</v>
      </c>
      <c r="G31" s="2">
        <v>110049</v>
      </c>
      <c r="H31" s="2">
        <v>127910</v>
      </c>
      <c r="I31" s="2" t="s">
        <v>238</v>
      </c>
      <c r="J31" s="2" t="s">
        <v>239</v>
      </c>
      <c r="O31" s="2" t="s">
        <v>503</v>
      </c>
      <c r="P31" s="2" t="s">
        <v>481</v>
      </c>
    </row>
    <row r="32" spans="1:16">
      <c r="A32" s="2" t="s">
        <v>120</v>
      </c>
      <c r="B32" s="2" t="s">
        <v>468</v>
      </c>
      <c r="C32" s="2">
        <v>61242</v>
      </c>
      <c r="D32" s="2">
        <v>107327972</v>
      </c>
      <c r="E32" s="2" t="s">
        <v>213</v>
      </c>
      <c r="F32" s="2" t="s">
        <v>214</v>
      </c>
      <c r="G32" s="2">
        <v>56952</v>
      </c>
      <c r="H32" s="2">
        <v>86347</v>
      </c>
      <c r="I32" s="2" t="s">
        <v>337</v>
      </c>
      <c r="J32" s="2" t="s">
        <v>338</v>
      </c>
      <c r="O32" s="2" t="s">
        <v>504</v>
      </c>
      <c r="P32" s="2" t="s">
        <v>490</v>
      </c>
    </row>
    <row r="33" spans="1:16">
      <c r="A33" s="2" t="s">
        <v>95</v>
      </c>
      <c r="B33" s="2" t="s">
        <v>468</v>
      </c>
      <c r="C33" s="2">
        <v>237544</v>
      </c>
      <c r="D33" s="2">
        <v>107355359</v>
      </c>
      <c r="E33" s="2" t="s">
        <v>213</v>
      </c>
      <c r="F33" s="2" t="s">
        <v>214</v>
      </c>
      <c r="G33" s="2">
        <v>223387</v>
      </c>
      <c r="H33" s="2">
        <v>237632</v>
      </c>
      <c r="I33" s="2" t="s">
        <v>312</v>
      </c>
      <c r="J33" s="2" t="s">
        <v>313</v>
      </c>
      <c r="O33" s="2" t="s">
        <v>503</v>
      </c>
      <c r="P33" s="2" t="s">
        <v>481</v>
      </c>
    </row>
    <row r="34" spans="1:16">
      <c r="A34" s="2" t="s">
        <v>1</v>
      </c>
      <c r="B34" s="2" t="s">
        <v>469</v>
      </c>
      <c r="C34" s="2">
        <v>1518658</v>
      </c>
      <c r="D34" s="2">
        <v>107334333</v>
      </c>
      <c r="E34" s="2" t="s">
        <v>213</v>
      </c>
      <c r="F34" s="2" t="s">
        <v>214</v>
      </c>
      <c r="G34" s="2">
        <v>1518350</v>
      </c>
      <c r="H34" s="2">
        <v>1528462</v>
      </c>
      <c r="I34" s="2" t="s">
        <v>378</v>
      </c>
      <c r="J34" s="2" t="s">
        <v>379</v>
      </c>
      <c r="O34" s="2" t="s">
        <v>504</v>
      </c>
      <c r="P34" s="2" t="s">
        <v>492</v>
      </c>
    </row>
    <row r="35" spans="1:16">
      <c r="A35" s="2" t="s">
        <v>1</v>
      </c>
      <c r="B35" s="2" t="s">
        <v>468</v>
      </c>
      <c r="C35" s="2">
        <v>133361</v>
      </c>
      <c r="D35" s="2">
        <v>107334554</v>
      </c>
      <c r="E35" s="2" t="s">
        <v>213</v>
      </c>
      <c r="F35" s="2" t="s">
        <v>214</v>
      </c>
      <c r="G35" s="2">
        <v>75800</v>
      </c>
      <c r="H35" s="2">
        <v>166338</v>
      </c>
      <c r="I35" s="2" t="s">
        <v>218</v>
      </c>
      <c r="J35" s="2" t="s">
        <v>219</v>
      </c>
      <c r="K35" s="2" t="s">
        <v>841</v>
      </c>
      <c r="O35" s="2" t="s">
        <v>504</v>
      </c>
      <c r="P35" s="2" t="s">
        <v>479</v>
      </c>
    </row>
    <row r="36" spans="1:16">
      <c r="A36" s="2" t="s">
        <v>22</v>
      </c>
      <c r="B36" s="2" t="s">
        <v>468</v>
      </c>
      <c r="C36" s="2">
        <v>266368</v>
      </c>
      <c r="D36" s="2">
        <v>107336334</v>
      </c>
      <c r="E36" s="2" t="s">
        <v>213</v>
      </c>
      <c r="F36" s="2" t="s">
        <v>214</v>
      </c>
      <c r="G36" s="2">
        <v>262949</v>
      </c>
      <c r="H36" s="2">
        <v>286026</v>
      </c>
      <c r="I36" s="2" t="s">
        <v>240</v>
      </c>
      <c r="J36" s="2" t="s">
        <v>219</v>
      </c>
      <c r="K36" s="2" t="s">
        <v>841</v>
      </c>
      <c r="O36" s="2" t="s">
        <v>504</v>
      </c>
      <c r="P36" s="2" t="s">
        <v>473</v>
      </c>
    </row>
    <row r="37" spans="1:16">
      <c r="A37" s="2" t="s">
        <v>77</v>
      </c>
      <c r="B37" s="2" t="s">
        <v>468</v>
      </c>
      <c r="C37" s="2">
        <v>14701</v>
      </c>
      <c r="D37" s="2">
        <v>107351227</v>
      </c>
      <c r="E37" s="2" t="s">
        <v>213</v>
      </c>
      <c r="F37" s="2" t="s">
        <v>214</v>
      </c>
      <c r="G37" s="2">
        <v>13455</v>
      </c>
      <c r="H37" s="2">
        <v>15607</v>
      </c>
      <c r="I37" s="2" t="s">
        <v>297</v>
      </c>
      <c r="J37" s="2" t="s">
        <v>298</v>
      </c>
      <c r="O37" s="2" t="s">
        <v>504</v>
      </c>
      <c r="P37" s="2" t="s">
        <v>479</v>
      </c>
    </row>
    <row r="38" spans="1:16">
      <c r="A38" s="2" t="s">
        <v>110</v>
      </c>
      <c r="B38" s="2" t="s">
        <v>468</v>
      </c>
      <c r="C38" s="2">
        <v>124787</v>
      </c>
      <c r="D38" s="2">
        <v>107325955</v>
      </c>
      <c r="E38" s="2" t="s">
        <v>332</v>
      </c>
      <c r="F38" s="2" t="s">
        <v>331</v>
      </c>
      <c r="G38" s="2">
        <v>124783</v>
      </c>
      <c r="H38" s="2">
        <v>124855</v>
      </c>
      <c r="J38" s="2" t="s">
        <v>465</v>
      </c>
    </row>
    <row r="39" spans="1:16">
      <c r="A39" s="2" t="s">
        <v>67</v>
      </c>
      <c r="B39" s="2" t="s">
        <v>469</v>
      </c>
      <c r="C39" s="2">
        <v>65624</v>
      </c>
      <c r="D39" s="2">
        <v>107348359</v>
      </c>
      <c r="E39" s="2" t="s">
        <v>213</v>
      </c>
      <c r="F39" s="2" t="s">
        <v>214</v>
      </c>
      <c r="G39" s="2">
        <v>61249</v>
      </c>
      <c r="H39" s="2">
        <v>65812</v>
      </c>
      <c r="I39" s="2" t="s">
        <v>394</v>
      </c>
      <c r="J39" s="2" t="s">
        <v>395</v>
      </c>
      <c r="O39" s="2" t="s">
        <v>503</v>
      </c>
      <c r="P39" s="2" t="s">
        <v>498</v>
      </c>
    </row>
    <row r="40" spans="1:16">
      <c r="A40" s="2" t="s">
        <v>100</v>
      </c>
      <c r="B40" s="2" t="s">
        <v>468</v>
      </c>
      <c r="C40" s="2">
        <v>8161</v>
      </c>
      <c r="D40" s="2">
        <v>107356265</v>
      </c>
      <c r="E40" s="2" t="s">
        <v>213</v>
      </c>
      <c r="F40" s="2" t="s">
        <v>214</v>
      </c>
      <c r="G40" s="2">
        <v>6951</v>
      </c>
      <c r="H40" s="2">
        <v>12517</v>
      </c>
      <c r="I40" s="2" t="s">
        <v>319</v>
      </c>
      <c r="J40" s="2" t="s">
        <v>320</v>
      </c>
      <c r="N40" s="2" t="s">
        <v>841</v>
      </c>
      <c r="O40" s="2" t="s">
        <v>504</v>
      </c>
      <c r="P40" s="2" t="s">
        <v>479</v>
      </c>
    </row>
    <row r="41" spans="1:16">
      <c r="A41" s="2" t="s">
        <v>199</v>
      </c>
      <c r="B41" s="2" t="s">
        <v>469</v>
      </c>
      <c r="C41" s="2">
        <v>32223</v>
      </c>
      <c r="D41" s="2">
        <v>107338282</v>
      </c>
      <c r="E41" s="2" t="s">
        <v>213</v>
      </c>
      <c r="F41" s="2" t="s">
        <v>214</v>
      </c>
      <c r="G41" s="2">
        <v>27312</v>
      </c>
      <c r="H41" s="2">
        <v>38836</v>
      </c>
      <c r="I41" s="2" t="s">
        <v>429</v>
      </c>
      <c r="J41" s="2" t="s">
        <v>430</v>
      </c>
      <c r="M41" s="2" t="s">
        <v>841</v>
      </c>
      <c r="N41" s="2" t="s">
        <v>841</v>
      </c>
      <c r="O41" s="2" t="s">
        <v>503</v>
      </c>
      <c r="P41" s="2" t="s">
        <v>493</v>
      </c>
    </row>
    <row r="42" spans="1:16">
      <c r="A42" s="2" t="s">
        <v>124</v>
      </c>
      <c r="B42" s="2" t="s">
        <v>468</v>
      </c>
      <c r="C42" s="2">
        <v>1760</v>
      </c>
      <c r="D42" s="2">
        <v>107328304</v>
      </c>
      <c r="E42" s="2" t="s">
        <v>213</v>
      </c>
      <c r="F42" s="2" t="s">
        <v>214</v>
      </c>
      <c r="G42" s="2">
        <v>372</v>
      </c>
      <c r="H42" s="2">
        <v>10860</v>
      </c>
      <c r="I42" s="2" t="s">
        <v>342</v>
      </c>
      <c r="J42" s="2" t="s">
        <v>343</v>
      </c>
      <c r="O42" s="2" t="s">
        <v>503</v>
      </c>
      <c r="P42" s="2" t="s">
        <v>489</v>
      </c>
    </row>
    <row r="43" spans="1:16">
      <c r="A43" s="2" t="s">
        <v>198</v>
      </c>
      <c r="B43" s="2" t="s">
        <v>469</v>
      </c>
      <c r="C43" s="2">
        <v>28543</v>
      </c>
      <c r="D43" s="2">
        <v>107327359</v>
      </c>
      <c r="E43" s="2" t="s">
        <v>220</v>
      </c>
      <c r="F43" s="2" t="s">
        <v>221</v>
      </c>
      <c r="G43" s="2">
        <v>28116</v>
      </c>
      <c r="H43" s="2">
        <v>32878</v>
      </c>
      <c r="I43" s="2" t="s">
        <v>426</v>
      </c>
      <c r="J43" s="2" t="s">
        <v>427</v>
      </c>
    </row>
    <row r="44" spans="1:16">
      <c r="A44" s="2" t="s">
        <v>122</v>
      </c>
      <c r="B44" s="2" t="s">
        <v>468</v>
      </c>
      <c r="C44" s="2">
        <v>67046</v>
      </c>
      <c r="D44" s="2">
        <v>107328099</v>
      </c>
      <c r="E44" s="2" t="s">
        <v>213</v>
      </c>
      <c r="F44" s="2" t="s">
        <v>214</v>
      </c>
      <c r="G44" s="2">
        <v>66730</v>
      </c>
      <c r="H44" s="2">
        <v>68592</v>
      </c>
      <c r="I44" s="2" t="s">
        <v>340</v>
      </c>
      <c r="J44" s="2" t="s">
        <v>341</v>
      </c>
      <c r="O44" s="2" t="s">
        <v>503</v>
      </c>
      <c r="P44" s="2" t="s">
        <v>480</v>
      </c>
    </row>
    <row r="45" spans="1:16">
      <c r="A45" s="2" t="s">
        <v>125</v>
      </c>
      <c r="B45" s="2" t="s">
        <v>468</v>
      </c>
      <c r="C45" s="2">
        <v>7897</v>
      </c>
      <c r="D45" s="2">
        <v>107328350</v>
      </c>
      <c r="E45" s="2" t="s">
        <v>213</v>
      </c>
      <c r="F45" s="2" t="s">
        <v>214</v>
      </c>
      <c r="G45" s="2">
        <v>1862</v>
      </c>
      <c r="H45" s="2">
        <v>17290</v>
      </c>
      <c r="I45" s="2" t="s">
        <v>344</v>
      </c>
      <c r="J45" s="2" t="s">
        <v>345</v>
      </c>
      <c r="O45" s="2" t="s">
        <v>503</v>
      </c>
      <c r="P45" s="2" t="s">
        <v>491</v>
      </c>
    </row>
    <row r="46" spans="1:16">
      <c r="A46" s="2" t="s">
        <v>126</v>
      </c>
      <c r="B46" s="2" t="s">
        <v>468</v>
      </c>
      <c r="C46" s="2">
        <v>47625</v>
      </c>
      <c r="D46" s="2">
        <v>107328467</v>
      </c>
      <c r="E46" s="2" t="s">
        <v>220</v>
      </c>
      <c r="F46" s="2" t="s">
        <v>221</v>
      </c>
      <c r="G46" s="2">
        <v>47008</v>
      </c>
      <c r="H46" s="2">
        <v>49635</v>
      </c>
      <c r="I46" s="2" t="s">
        <v>346</v>
      </c>
      <c r="J46" s="2" t="s">
        <v>347</v>
      </c>
    </row>
    <row r="47" spans="1:16">
      <c r="A47" s="2" t="s">
        <v>134</v>
      </c>
      <c r="B47" s="2" t="s">
        <v>468</v>
      </c>
      <c r="C47" s="2">
        <v>3741</v>
      </c>
      <c r="D47" s="2">
        <v>107329819</v>
      </c>
      <c r="E47" s="2" t="s">
        <v>213</v>
      </c>
      <c r="F47" s="2" t="s">
        <v>214</v>
      </c>
      <c r="G47" s="2">
        <v>99</v>
      </c>
      <c r="H47" s="2">
        <v>5630</v>
      </c>
      <c r="I47" s="2" t="s">
        <v>349</v>
      </c>
      <c r="J47" s="2" t="s">
        <v>350</v>
      </c>
      <c r="O47" s="2" t="s">
        <v>504</v>
      </c>
      <c r="P47" s="2" t="s">
        <v>479</v>
      </c>
    </row>
    <row r="48" spans="1:16">
      <c r="A48" s="2" t="s">
        <v>0</v>
      </c>
      <c r="B48" s="2" t="s">
        <v>468</v>
      </c>
      <c r="C48" s="2">
        <v>80145</v>
      </c>
      <c r="D48" s="2">
        <v>107332768</v>
      </c>
      <c r="E48" s="2" t="s">
        <v>213</v>
      </c>
      <c r="F48" s="2" t="s">
        <v>214</v>
      </c>
      <c r="G48" s="2">
        <v>77895</v>
      </c>
      <c r="H48" s="2">
        <v>80300</v>
      </c>
      <c r="I48" s="2" t="s">
        <v>215</v>
      </c>
      <c r="J48" s="2" t="s">
        <v>216</v>
      </c>
      <c r="O48" s="2" t="s">
        <v>503</v>
      </c>
      <c r="P48" s="2" t="s">
        <v>472</v>
      </c>
    </row>
    <row r="49" spans="1:16">
      <c r="A49" s="2" t="s">
        <v>1</v>
      </c>
      <c r="B49" s="2" t="s">
        <v>468</v>
      </c>
      <c r="C49" s="2">
        <v>820265</v>
      </c>
      <c r="D49" s="2">
        <v>107335191</v>
      </c>
      <c r="E49" s="2" t="s">
        <v>220</v>
      </c>
      <c r="F49" s="2" t="s">
        <v>221</v>
      </c>
      <c r="G49" s="2">
        <v>819773</v>
      </c>
      <c r="H49" s="2">
        <v>823394</v>
      </c>
      <c r="I49" s="2" t="s">
        <v>222</v>
      </c>
      <c r="J49" s="2" t="s">
        <v>223</v>
      </c>
    </row>
    <row r="50" spans="1:16">
      <c r="A50" s="2" t="s">
        <v>37</v>
      </c>
      <c r="B50" s="2" t="s">
        <v>468</v>
      </c>
      <c r="C50" s="2">
        <v>715197</v>
      </c>
      <c r="D50" s="2">
        <v>107339633</v>
      </c>
      <c r="E50" s="2" t="s">
        <v>213</v>
      </c>
      <c r="F50" s="2" t="s">
        <v>214</v>
      </c>
      <c r="G50" s="2">
        <v>713796</v>
      </c>
      <c r="H50" s="2">
        <v>716338</v>
      </c>
      <c r="I50" s="2" t="s">
        <v>255</v>
      </c>
      <c r="J50" s="2" t="s">
        <v>256</v>
      </c>
      <c r="O50" s="2" t="s">
        <v>504</v>
      </c>
      <c r="P50" s="2" t="s">
        <v>494</v>
      </c>
    </row>
    <row r="51" spans="1:16">
      <c r="A51" s="2" t="s">
        <v>37</v>
      </c>
      <c r="B51" s="2" t="s">
        <v>468</v>
      </c>
      <c r="C51" s="2">
        <v>421002</v>
      </c>
      <c r="D51" s="2">
        <v>107339662</v>
      </c>
      <c r="E51" s="2" t="s">
        <v>220</v>
      </c>
      <c r="F51" s="2" t="s">
        <v>221</v>
      </c>
      <c r="G51" s="2">
        <v>419517</v>
      </c>
      <c r="H51" s="2">
        <v>422171</v>
      </c>
      <c r="I51" s="2" t="s">
        <v>251</v>
      </c>
      <c r="J51" s="2" t="s">
        <v>252</v>
      </c>
    </row>
    <row r="52" spans="1:16">
      <c r="A52" s="2" t="s">
        <v>37</v>
      </c>
      <c r="B52" s="2" t="s">
        <v>468</v>
      </c>
      <c r="C52" s="2">
        <v>397734</v>
      </c>
      <c r="D52" s="2">
        <v>107339666</v>
      </c>
      <c r="E52" s="2" t="s">
        <v>220</v>
      </c>
      <c r="F52" s="2" t="s">
        <v>221</v>
      </c>
      <c r="G52" s="2">
        <v>396793</v>
      </c>
      <c r="H52" s="2">
        <v>398288</v>
      </c>
      <c r="I52" s="2" t="s">
        <v>249</v>
      </c>
      <c r="J52" s="2" t="s">
        <v>250</v>
      </c>
    </row>
    <row r="53" spans="1:16">
      <c r="A53" s="2" t="s">
        <v>37</v>
      </c>
      <c r="B53" s="2" t="s">
        <v>468</v>
      </c>
      <c r="C53" s="2">
        <v>715197</v>
      </c>
      <c r="D53" s="2">
        <v>107339678</v>
      </c>
      <c r="E53" s="2" t="s">
        <v>213</v>
      </c>
      <c r="F53" s="2" t="s">
        <v>214</v>
      </c>
      <c r="G53" s="2">
        <v>713729</v>
      </c>
      <c r="H53" s="2">
        <v>718891</v>
      </c>
      <c r="I53" s="2" t="s">
        <v>253</v>
      </c>
      <c r="J53" s="2" t="s">
        <v>254</v>
      </c>
      <c r="O53" s="2" t="s">
        <v>503</v>
      </c>
      <c r="P53" s="2" t="s">
        <v>495</v>
      </c>
    </row>
    <row r="54" spans="1:16">
      <c r="A54" s="2" t="s">
        <v>40</v>
      </c>
      <c r="B54" s="2" t="s">
        <v>468</v>
      </c>
      <c r="C54" s="2">
        <v>245746</v>
      </c>
      <c r="D54" s="2">
        <v>107339930</v>
      </c>
      <c r="E54" s="2" t="s">
        <v>213</v>
      </c>
      <c r="F54" s="2" t="s">
        <v>214</v>
      </c>
      <c r="G54" s="2">
        <v>245031</v>
      </c>
      <c r="H54" s="2">
        <v>256455</v>
      </c>
      <c r="I54" s="2" t="s">
        <v>258</v>
      </c>
      <c r="J54" s="2" t="s">
        <v>259</v>
      </c>
      <c r="O54" s="2" t="s">
        <v>504</v>
      </c>
      <c r="P54" s="2" t="s">
        <v>492</v>
      </c>
    </row>
    <row r="55" spans="1:16">
      <c r="A55" s="2" t="s">
        <v>46</v>
      </c>
      <c r="B55" s="2" t="s">
        <v>468</v>
      </c>
      <c r="C55" s="2">
        <v>29809</v>
      </c>
      <c r="D55" s="2">
        <v>107340735</v>
      </c>
      <c r="E55" s="2" t="s">
        <v>213</v>
      </c>
      <c r="F55" s="2" t="s">
        <v>214</v>
      </c>
      <c r="G55" s="2">
        <v>13800</v>
      </c>
      <c r="H55" s="2">
        <v>35142</v>
      </c>
      <c r="I55" s="2" t="s">
        <v>263</v>
      </c>
      <c r="J55" s="2" t="s">
        <v>264</v>
      </c>
      <c r="O55" s="2" t="s">
        <v>504</v>
      </c>
      <c r="P55" s="2" t="s">
        <v>496</v>
      </c>
    </row>
    <row r="56" spans="1:16">
      <c r="A56" s="2" t="s">
        <v>3</v>
      </c>
      <c r="B56" s="2" t="s">
        <v>468</v>
      </c>
      <c r="C56" s="2">
        <v>1137057</v>
      </c>
      <c r="D56" s="2">
        <v>107341044</v>
      </c>
      <c r="E56" s="2" t="s">
        <v>213</v>
      </c>
      <c r="F56" s="2" t="s">
        <v>214</v>
      </c>
      <c r="G56" s="2">
        <v>1136270</v>
      </c>
      <c r="H56" s="2">
        <v>1137779</v>
      </c>
      <c r="I56" s="2" t="s">
        <v>225</v>
      </c>
      <c r="J56" s="2" t="s">
        <v>226</v>
      </c>
      <c r="O56" s="2" t="s">
        <v>504</v>
      </c>
      <c r="P56" s="2" t="s">
        <v>476</v>
      </c>
    </row>
    <row r="57" spans="1:16">
      <c r="A57" s="2" t="s">
        <v>59</v>
      </c>
      <c r="B57" s="2" t="s">
        <v>468</v>
      </c>
      <c r="C57" s="2">
        <v>54704</v>
      </c>
      <c r="D57" s="2">
        <v>107346463</v>
      </c>
      <c r="E57" s="2" t="s">
        <v>213</v>
      </c>
      <c r="F57" s="2" t="s">
        <v>214</v>
      </c>
      <c r="G57" s="2">
        <v>54138</v>
      </c>
      <c r="H57" s="2">
        <v>54988</v>
      </c>
      <c r="I57" s="2" t="s">
        <v>272</v>
      </c>
      <c r="J57" s="2" t="s">
        <v>273</v>
      </c>
      <c r="O57" s="2" t="s">
        <v>503</v>
      </c>
      <c r="P57" s="2" t="s">
        <v>477</v>
      </c>
    </row>
    <row r="58" spans="1:16">
      <c r="A58" s="2" t="s">
        <v>60</v>
      </c>
      <c r="B58" s="2" t="s">
        <v>468</v>
      </c>
      <c r="C58" s="2">
        <v>167665</v>
      </c>
      <c r="D58" s="2">
        <v>107346661</v>
      </c>
      <c r="E58" s="2" t="s">
        <v>213</v>
      </c>
      <c r="F58" s="2" t="s">
        <v>214</v>
      </c>
      <c r="G58" s="2">
        <v>158431</v>
      </c>
      <c r="H58" s="2">
        <v>167921</v>
      </c>
      <c r="I58" s="2" t="s">
        <v>274</v>
      </c>
      <c r="J58" s="2" t="s">
        <v>275</v>
      </c>
      <c r="O58" s="2" t="s">
        <v>503</v>
      </c>
      <c r="P58" s="2" t="s">
        <v>497</v>
      </c>
    </row>
    <row r="59" spans="1:16">
      <c r="A59" s="2" t="s">
        <v>64</v>
      </c>
      <c r="B59" s="2" t="s">
        <v>468</v>
      </c>
      <c r="C59" s="2">
        <v>16434</v>
      </c>
      <c r="D59" s="2">
        <v>107347468</v>
      </c>
      <c r="E59" s="2" t="s">
        <v>213</v>
      </c>
      <c r="F59" s="2" t="s">
        <v>214</v>
      </c>
      <c r="G59" s="2">
        <v>14473</v>
      </c>
      <c r="H59" s="2">
        <v>20745</v>
      </c>
      <c r="I59" s="2" t="s">
        <v>278</v>
      </c>
      <c r="J59" s="2" t="s">
        <v>279</v>
      </c>
      <c r="O59" s="2" t="s">
        <v>504</v>
      </c>
      <c r="P59" s="2" t="s">
        <v>479</v>
      </c>
    </row>
    <row r="60" spans="1:16">
      <c r="A60" s="2" t="s">
        <v>203</v>
      </c>
      <c r="B60" s="2" t="s">
        <v>469</v>
      </c>
      <c r="C60" s="2">
        <v>32414</v>
      </c>
      <c r="D60" s="2">
        <v>107347941</v>
      </c>
      <c r="E60" s="2" t="s">
        <v>213</v>
      </c>
      <c r="F60" s="2" t="s">
        <v>214</v>
      </c>
      <c r="G60" s="2">
        <v>30525</v>
      </c>
      <c r="H60" s="2">
        <v>32539</v>
      </c>
      <c r="I60" s="2" t="s">
        <v>435</v>
      </c>
      <c r="J60" s="2" t="s">
        <v>436</v>
      </c>
      <c r="O60" s="2" t="s">
        <v>503</v>
      </c>
      <c r="P60" s="2" t="s">
        <v>481</v>
      </c>
    </row>
    <row r="61" spans="1:16">
      <c r="A61" s="2" t="s">
        <v>68</v>
      </c>
      <c r="B61" s="2" t="s">
        <v>468</v>
      </c>
      <c r="C61" s="2">
        <v>277420</v>
      </c>
      <c r="D61" s="2">
        <v>107348660</v>
      </c>
      <c r="E61" s="2" t="s">
        <v>213</v>
      </c>
      <c r="F61" s="2" t="s">
        <v>214</v>
      </c>
      <c r="G61" s="2">
        <v>273533</v>
      </c>
      <c r="H61" s="2">
        <v>279861</v>
      </c>
      <c r="I61" s="2" t="s">
        <v>285</v>
      </c>
      <c r="J61" s="2" t="s">
        <v>286</v>
      </c>
      <c r="O61" s="2" t="s">
        <v>504</v>
      </c>
      <c r="P61" s="2" t="s">
        <v>479</v>
      </c>
    </row>
    <row r="62" spans="1:16">
      <c r="A62" s="2" t="s">
        <v>140</v>
      </c>
      <c r="B62" s="2" t="s">
        <v>469</v>
      </c>
      <c r="C62" s="2">
        <v>167571</v>
      </c>
      <c r="D62" s="2">
        <v>107348804</v>
      </c>
      <c r="E62" s="2" t="s">
        <v>213</v>
      </c>
      <c r="F62" s="2" t="s">
        <v>214</v>
      </c>
      <c r="G62" s="2">
        <v>157472</v>
      </c>
      <c r="H62" s="2">
        <v>168861</v>
      </c>
      <c r="I62" s="2" t="s">
        <v>355</v>
      </c>
      <c r="J62" s="2" t="s">
        <v>356</v>
      </c>
      <c r="O62" s="2" t="s">
        <v>503</v>
      </c>
      <c r="P62" s="2" t="s">
        <v>480</v>
      </c>
    </row>
    <row r="63" spans="1:16">
      <c r="A63" s="2" t="s">
        <v>69</v>
      </c>
      <c r="B63" s="2" t="s">
        <v>468</v>
      </c>
      <c r="C63" s="2">
        <v>54430</v>
      </c>
      <c r="D63" s="2">
        <v>107348864</v>
      </c>
      <c r="E63" s="2" t="s">
        <v>213</v>
      </c>
      <c r="F63" s="2" t="s">
        <v>214</v>
      </c>
      <c r="G63" s="2">
        <v>52485</v>
      </c>
      <c r="H63" s="2">
        <v>55947</v>
      </c>
      <c r="I63" s="2" t="s">
        <v>287</v>
      </c>
      <c r="J63" s="2" t="s">
        <v>288</v>
      </c>
      <c r="O63" s="2" t="s">
        <v>504</v>
      </c>
      <c r="P63" s="2" t="s">
        <v>482</v>
      </c>
    </row>
    <row r="64" spans="1:16">
      <c r="A64" s="2" t="s">
        <v>161</v>
      </c>
      <c r="B64" s="2" t="s">
        <v>469</v>
      </c>
      <c r="C64" s="2">
        <v>277635</v>
      </c>
      <c r="D64" s="2">
        <v>107349169</v>
      </c>
      <c r="E64" s="2" t="s">
        <v>213</v>
      </c>
      <c r="F64" s="2" t="s">
        <v>214</v>
      </c>
      <c r="G64" s="2">
        <v>268820</v>
      </c>
      <c r="H64" s="2">
        <v>278680</v>
      </c>
      <c r="I64" s="2" t="s">
        <v>384</v>
      </c>
      <c r="J64" s="2" t="s">
        <v>385</v>
      </c>
      <c r="O64" s="2" t="s">
        <v>503</v>
      </c>
      <c r="P64" s="2" t="s">
        <v>474</v>
      </c>
    </row>
    <row r="65" spans="1:16">
      <c r="A65" s="2" t="s">
        <v>161</v>
      </c>
      <c r="B65" s="2" t="s">
        <v>469</v>
      </c>
      <c r="C65" s="2">
        <v>277635</v>
      </c>
      <c r="D65" s="2">
        <v>107349169</v>
      </c>
      <c r="E65" s="2" t="s">
        <v>213</v>
      </c>
      <c r="F65" s="2" t="s">
        <v>214</v>
      </c>
      <c r="G65" s="2">
        <v>268820</v>
      </c>
      <c r="H65" s="2">
        <v>278110</v>
      </c>
      <c r="I65" s="2" t="s">
        <v>388</v>
      </c>
      <c r="J65" s="2" t="s">
        <v>389</v>
      </c>
      <c r="O65" s="2" t="s">
        <v>503</v>
      </c>
      <c r="P65" s="2" t="s">
        <v>474</v>
      </c>
    </row>
    <row r="66" spans="1:16">
      <c r="A66" s="2" t="s">
        <v>161</v>
      </c>
      <c r="B66" s="2" t="s">
        <v>469</v>
      </c>
      <c r="C66" s="2">
        <v>277635</v>
      </c>
      <c r="D66" s="2">
        <v>107349169</v>
      </c>
      <c r="E66" s="2" t="s">
        <v>213</v>
      </c>
      <c r="F66" s="2" t="s">
        <v>214</v>
      </c>
      <c r="G66" s="2">
        <v>268820</v>
      </c>
      <c r="H66" s="2">
        <v>278680</v>
      </c>
      <c r="I66" s="2" t="s">
        <v>386</v>
      </c>
      <c r="J66" s="2" t="s">
        <v>387</v>
      </c>
      <c r="O66" s="2" t="s">
        <v>503</v>
      </c>
      <c r="P66" s="2" t="s">
        <v>474</v>
      </c>
    </row>
    <row r="67" spans="1:16">
      <c r="A67" s="2" t="s">
        <v>71</v>
      </c>
      <c r="B67" s="2" t="s">
        <v>468</v>
      </c>
      <c r="C67" s="2">
        <v>182420</v>
      </c>
      <c r="D67" s="2">
        <v>107349239</v>
      </c>
      <c r="E67" s="2" t="s">
        <v>220</v>
      </c>
      <c r="F67" s="2" t="s">
        <v>221</v>
      </c>
      <c r="G67" s="2">
        <v>181915</v>
      </c>
      <c r="H67" s="2">
        <v>184007</v>
      </c>
      <c r="I67" s="2" t="s">
        <v>291</v>
      </c>
      <c r="J67" s="2" t="s">
        <v>292</v>
      </c>
    </row>
    <row r="68" spans="1:16">
      <c r="A68" s="2" t="s">
        <v>75</v>
      </c>
      <c r="B68" s="2" t="s">
        <v>468</v>
      </c>
      <c r="C68" s="2">
        <v>348064</v>
      </c>
      <c r="D68" s="2">
        <v>107350464</v>
      </c>
      <c r="E68" s="2" t="s">
        <v>213</v>
      </c>
      <c r="F68" s="2" t="s">
        <v>214</v>
      </c>
      <c r="G68" s="2">
        <v>346634</v>
      </c>
      <c r="H68" s="2">
        <v>348709</v>
      </c>
      <c r="I68" s="2" t="s">
        <v>295</v>
      </c>
      <c r="J68" s="2" t="s">
        <v>296</v>
      </c>
      <c r="O68" s="2" t="s">
        <v>504</v>
      </c>
      <c r="P68" s="2" t="s">
        <v>479</v>
      </c>
    </row>
    <row r="69" spans="1:16">
      <c r="A69" s="2" t="s">
        <v>7</v>
      </c>
      <c r="B69" s="2" t="s">
        <v>468</v>
      </c>
      <c r="C69" s="2">
        <v>300160</v>
      </c>
      <c r="D69" s="2">
        <v>107352401</v>
      </c>
      <c r="E69" s="2" t="s">
        <v>213</v>
      </c>
      <c r="F69" s="2" t="s">
        <v>214</v>
      </c>
      <c r="G69" s="2">
        <v>298234</v>
      </c>
      <c r="H69" s="2">
        <v>300382</v>
      </c>
      <c r="I69" s="2" t="s">
        <v>229</v>
      </c>
      <c r="J69" s="2" t="s">
        <v>230</v>
      </c>
      <c r="O69" s="2" t="s">
        <v>503</v>
      </c>
      <c r="P69" s="2" t="s">
        <v>484</v>
      </c>
    </row>
    <row r="70" spans="1:16">
      <c r="A70" s="2" t="s">
        <v>97</v>
      </c>
      <c r="B70" s="2" t="s">
        <v>468</v>
      </c>
      <c r="C70" s="2">
        <v>225909</v>
      </c>
      <c r="D70" s="2">
        <v>107355516</v>
      </c>
      <c r="E70" s="2" t="s">
        <v>220</v>
      </c>
      <c r="F70" s="2" t="s">
        <v>221</v>
      </c>
      <c r="G70" s="2">
        <v>223550</v>
      </c>
      <c r="H70" s="2">
        <v>227121</v>
      </c>
      <c r="I70" s="2" t="s">
        <v>316</v>
      </c>
      <c r="J70" s="2" t="s">
        <v>317</v>
      </c>
    </row>
    <row r="71" spans="1:16">
      <c r="A71" s="2" t="s">
        <v>102</v>
      </c>
      <c r="B71" s="2" t="s">
        <v>468</v>
      </c>
      <c r="C71" s="2">
        <v>42202</v>
      </c>
      <c r="D71" s="2">
        <v>107356306</v>
      </c>
      <c r="E71" s="2" t="s">
        <v>213</v>
      </c>
      <c r="F71" s="2" t="s">
        <v>214</v>
      </c>
      <c r="G71" s="2">
        <v>40989</v>
      </c>
      <c r="H71" s="2">
        <v>44813</v>
      </c>
      <c r="I71" s="2" t="s">
        <v>321</v>
      </c>
      <c r="J71" s="2" t="s">
        <v>322</v>
      </c>
      <c r="O71" s="2" t="s">
        <v>504</v>
      </c>
      <c r="P71" s="2" t="s">
        <v>486</v>
      </c>
    </row>
    <row r="72" spans="1:16">
      <c r="A72" s="2" t="s">
        <v>103</v>
      </c>
      <c r="B72" s="2" t="s">
        <v>468</v>
      </c>
      <c r="C72" s="2">
        <v>152896</v>
      </c>
      <c r="D72" s="2">
        <v>107356440</v>
      </c>
      <c r="E72" s="2" t="s">
        <v>213</v>
      </c>
      <c r="F72" s="2" t="s">
        <v>214</v>
      </c>
      <c r="G72" s="2">
        <v>150705</v>
      </c>
      <c r="H72" s="2">
        <v>153234</v>
      </c>
      <c r="I72" s="2" t="s">
        <v>323</v>
      </c>
      <c r="J72" s="2" t="s">
        <v>324</v>
      </c>
      <c r="O72" s="2" t="s">
        <v>503</v>
      </c>
      <c r="P72" s="2" t="s">
        <v>474</v>
      </c>
    </row>
    <row r="73" spans="1:16">
      <c r="A73" s="2" t="s">
        <v>104</v>
      </c>
      <c r="B73" s="2" t="s">
        <v>468</v>
      </c>
      <c r="C73" s="2">
        <v>7266</v>
      </c>
      <c r="D73" s="2">
        <v>107356511</v>
      </c>
      <c r="E73" s="2" t="s">
        <v>213</v>
      </c>
      <c r="F73" s="2" t="s">
        <v>214</v>
      </c>
      <c r="G73" s="2">
        <v>7162</v>
      </c>
      <c r="H73" s="2">
        <v>7971</v>
      </c>
      <c r="I73" s="2" t="s">
        <v>325</v>
      </c>
      <c r="J73" s="2" t="s">
        <v>326</v>
      </c>
      <c r="O73" s="2" t="s">
        <v>504</v>
      </c>
      <c r="P73" s="2" t="s">
        <v>487</v>
      </c>
    </row>
    <row r="74" spans="1:16">
      <c r="A74" s="2" t="s">
        <v>112</v>
      </c>
      <c r="B74" s="2" t="s">
        <v>468</v>
      </c>
      <c r="C74" s="2">
        <v>154618</v>
      </c>
      <c r="D74" s="2">
        <v>107357681</v>
      </c>
      <c r="E74" s="2" t="s">
        <v>213</v>
      </c>
      <c r="F74" s="2" t="s">
        <v>214</v>
      </c>
      <c r="G74" s="2">
        <v>154411</v>
      </c>
      <c r="H74" s="2">
        <v>156996</v>
      </c>
      <c r="I74" s="2" t="s">
        <v>333</v>
      </c>
      <c r="J74" s="2" t="s">
        <v>334</v>
      </c>
      <c r="O74" s="2" t="s">
        <v>503</v>
      </c>
      <c r="P74" s="2" t="s">
        <v>491</v>
      </c>
    </row>
    <row r="75" spans="1:16">
      <c r="A75" s="2" t="s">
        <v>114</v>
      </c>
      <c r="B75" s="2" t="s">
        <v>468</v>
      </c>
      <c r="C75" s="2">
        <v>25492</v>
      </c>
      <c r="D75" s="2">
        <v>107358012</v>
      </c>
      <c r="E75" s="2" t="s">
        <v>220</v>
      </c>
      <c r="F75" s="2" t="s">
        <v>221</v>
      </c>
      <c r="G75" s="2">
        <v>24133</v>
      </c>
      <c r="H75" s="2">
        <v>25509</v>
      </c>
      <c r="I75" s="2" t="s">
        <v>335</v>
      </c>
      <c r="J75" s="2" t="s">
        <v>336</v>
      </c>
    </row>
    <row r="76" spans="1:16">
      <c r="A76" s="2" t="s">
        <v>191</v>
      </c>
      <c r="B76" s="2" t="s">
        <v>469</v>
      </c>
      <c r="C76" s="2">
        <v>38222</v>
      </c>
      <c r="D76" s="2">
        <v>107358358</v>
      </c>
      <c r="E76" s="2" t="s">
        <v>213</v>
      </c>
      <c r="F76" s="2" t="s">
        <v>214</v>
      </c>
      <c r="G76" s="2">
        <v>33047</v>
      </c>
      <c r="H76" s="2">
        <v>39582</v>
      </c>
      <c r="I76" s="2" t="s">
        <v>418</v>
      </c>
      <c r="J76" s="2" t="s">
        <v>419</v>
      </c>
      <c r="O76" s="2" t="s">
        <v>504</v>
      </c>
      <c r="P76" s="2" t="s">
        <v>492</v>
      </c>
    </row>
    <row r="77" spans="1:16">
      <c r="A77" s="2" t="s">
        <v>160</v>
      </c>
      <c r="B77" s="2" t="s">
        <v>469</v>
      </c>
      <c r="C77" s="2">
        <v>97296</v>
      </c>
      <c r="D77" s="2">
        <v>107353760</v>
      </c>
      <c r="E77" s="2" t="s">
        <v>213</v>
      </c>
      <c r="F77" s="2" t="s">
        <v>214</v>
      </c>
      <c r="G77" s="2">
        <v>97041</v>
      </c>
      <c r="H77" s="2">
        <v>121099</v>
      </c>
      <c r="I77" s="2" t="s">
        <v>373</v>
      </c>
      <c r="J77" s="2" t="s">
        <v>374</v>
      </c>
      <c r="K77" s="2" t="s">
        <v>841</v>
      </c>
      <c r="N77" s="2" t="s">
        <v>841</v>
      </c>
      <c r="O77" s="2" t="s">
        <v>503</v>
      </c>
      <c r="P77" s="2" t="s">
        <v>474</v>
      </c>
    </row>
    <row r="78" spans="1:16">
      <c r="A78" s="2" t="s">
        <v>49</v>
      </c>
      <c r="B78" s="2" t="s">
        <v>469</v>
      </c>
      <c r="C78" s="2">
        <v>209067</v>
      </c>
      <c r="D78" s="2">
        <v>107342772</v>
      </c>
      <c r="E78" s="2" t="s">
        <v>213</v>
      </c>
      <c r="F78" s="2" t="s">
        <v>214</v>
      </c>
      <c r="G78" s="2">
        <v>208470</v>
      </c>
      <c r="H78" s="2">
        <v>212244</v>
      </c>
      <c r="I78" s="2" t="s">
        <v>410</v>
      </c>
      <c r="J78" s="2" t="s">
        <v>411</v>
      </c>
      <c r="O78" s="2" t="s">
        <v>503</v>
      </c>
      <c r="P78" s="2" t="s">
        <v>474</v>
      </c>
    </row>
    <row r="79" spans="1:16">
      <c r="A79" s="2" t="s">
        <v>49</v>
      </c>
      <c r="B79" s="2" t="s">
        <v>469</v>
      </c>
      <c r="C79" s="2">
        <v>209067</v>
      </c>
      <c r="D79" s="2">
        <v>107342772</v>
      </c>
      <c r="E79" s="2" t="s">
        <v>213</v>
      </c>
      <c r="F79" s="2" t="s">
        <v>214</v>
      </c>
      <c r="G79" s="2">
        <v>208470</v>
      </c>
      <c r="H79" s="2">
        <v>212244</v>
      </c>
      <c r="I79" s="2" t="s">
        <v>408</v>
      </c>
      <c r="J79" s="2" t="s">
        <v>409</v>
      </c>
      <c r="O79" s="2" t="s">
        <v>503</v>
      </c>
      <c r="P79" s="2" t="s">
        <v>474</v>
      </c>
    </row>
  </sheetData>
  <sortState ref="A2:P79">
    <sortCondition ref="J2:J79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429B9-1B28-494B-9449-53063B27722D}">
  <dimension ref="A1:O13"/>
  <sheetViews>
    <sheetView workbookViewId="0">
      <selection activeCell="F13" sqref="F13"/>
    </sheetView>
  </sheetViews>
  <sheetFormatPr baseColWidth="10" defaultRowHeight="16"/>
  <cols>
    <col min="1" max="1" width="26.83203125" style="6" customWidth="1"/>
    <col min="2" max="2" width="21" style="6" customWidth="1"/>
    <col min="3" max="3" width="34.83203125" style="6" customWidth="1"/>
    <col min="4" max="4" width="10.83203125" style="6"/>
    <col min="5" max="5" width="39.83203125" style="6" bestFit="1" customWidth="1"/>
    <col min="6" max="6" width="14.5" style="6" bestFit="1" customWidth="1"/>
    <col min="7" max="16384" width="10.83203125" style="6"/>
  </cols>
  <sheetData>
    <row r="1" spans="1:15">
      <c r="A1" s="4" t="s">
        <v>450</v>
      </c>
      <c r="B1" s="5" t="s">
        <v>460</v>
      </c>
      <c r="C1" s="5" t="s">
        <v>461</v>
      </c>
      <c r="E1" s="12" t="s">
        <v>534</v>
      </c>
      <c r="F1" s="12" t="s">
        <v>535</v>
      </c>
    </row>
    <row r="2" spans="1:15" ht="15" customHeight="1">
      <c r="A2" s="7">
        <v>107329819</v>
      </c>
      <c r="B2" s="8" t="s">
        <v>349</v>
      </c>
      <c r="C2" s="8" t="s">
        <v>350</v>
      </c>
      <c r="E2" s="6" t="s">
        <v>510</v>
      </c>
      <c r="F2" s="6" t="s">
        <v>511</v>
      </c>
    </row>
    <row r="3" spans="1:15" ht="15" customHeight="1">
      <c r="A3" s="7">
        <v>107339633</v>
      </c>
      <c r="B3" s="8" t="s">
        <v>255</v>
      </c>
      <c r="C3" s="8" t="s">
        <v>256</v>
      </c>
      <c r="E3" s="6" t="s">
        <v>512</v>
      </c>
      <c r="F3" s="6" t="s">
        <v>513</v>
      </c>
      <c r="O3" s="11"/>
    </row>
    <row r="4" spans="1:15" ht="15" customHeight="1">
      <c r="A4" s="7">
        <v>107339930</v>
      </c>
      <c r="B4" s="8" t="s">
        <v>258</v>
      </c>
      <c r="C4" s="8" t="s">
        <v>259</v>
      </c>
      <c r="E4" s="6" t="s">
        <v>514</v>
      </c>
      <c r="F4" s="6" t="s">
        <v>515</v>
      </c>
    </row>
    <row r="5" spans="1:15">
      <c r="A5" s="7">
        <v>107340735</v>
      </c>
      <c r="B5" s="8" t="s">
        <v>263</v>
      </c>
      <c r="C5" s="8" t="s">
        <v>264</v>
      </c>
      <c r="E5" s="6" t="s">
        <v>516</v>
      </c>
      <c r="F5" s="6" t="s">
        <v>517</v>
      </c>
      <c r="O5" s="11"/>
    </row>
    <row r="6" spans="1:15">
      <c r="A6" s="7">
        <v>107341044</v>
      </c>
      <c r="B6" s="8" t="s">
        <v>225</v>
      </c>
      <c r="C6" s="8" t="s">
        <v>226</v>
      </c>
      <c r="E6" s="6" t="s">
        <v>518</v>
      </c>
      <c r="F6" s="6" t="s">
        <v>519</v>
      </c>
      <c r="O6" s="11"/>
    </row>
    <row r="7" spans="1:15">
      <c r="A7" s="7">
        <v>107347468</v>
      </c>
      <c r="B7" s="8" t="s">
        <v>278</v>
      </c>
      <c r="C7" s="8" t="s">
        <v>279</v>
      </c>
      <c r="E7" s="6" t="s">
        <v>520</v>
      </c>
      <c r="F7" s="6" t="s">
        <v>521</v>
      </c>
      <c r="O7" s="11"/>
    </row>
    <row r="8" spans="1:15">
      <c r="A8" s="7">
        <v>107348660</v>
      </c>
      <c r="B8" s="8" t="s">
        <v>285</v>
      </c>
      <c r="C8" s="8" t="s">
        <v>286</v>
      </c>
      <c r="E8" s="6" t="s">
        <v>522</v>
      </c>
      <c r="F8" s="6" t="s">
        <v>523</v>
      </c>
      <c r="O8" s="11"/>
    </row>
    <row r="9" spans="1:15">
      <c r="A9" s="7">
        <v>107348864</v>
      </c>
      <c r="B9" s="8" t="s">
        <v>287</v>
      </c>
      <c r="C9" s="8" t="s">
        <v>288</v>
      </c>
      <c r="E9" s="6" t="s">
        <v>524</v>
      </c>
      <c r="F9" s="6" t="s">
        <v>525</v>
      </c>
    </row>
    <row r="10" spans="1:15">
      <c r="A10" s="7">
        <v>107350464</v>
      </c>
      <c r="B10" s="8" t="s">
        <v>295</v>
      </c>
      <c r="C10" s="8" t="s">
        <v>296</v>
      </c>
      <c r="E10" s="6" t="s">
        <v>526</v>
      </c>
      <c r="F10" s="6" t="s">
        <v>527</v>
      </c>
    </row>
    <row r="11" spans="1:15">
      <c r="A11" s="7">
        <v>107356306</v>
      </c>
      <c r="B11" s="8" t="s">
        <v>321</v>
      </c>
      <c r="C11" s="8" t="s">
        <v>322</v>
      </c>
      <c r="E11" s="6" t="s">
        <v>528</v>
      </c>
      <c r="F11" s="6" t="s">
        <v>529</v>
      </c>
    </row>
    <row r="12" spans="1:15">
      <c r="A12" s="9">
        <v>107356511</v>
      </c>
      <c r="B12" s="10" t="s">
        <v>325</v>
      </c>
      <c r="C12" s="10" t="s">
        <v>326</v>
      </c>
      <c r="E12" s="6" t="s">
        <v>530</v>
      </c>
      <c r="F12" s="6" t="s">
        <v>531</v>
      </c>
    </row>
    <row r="13" spans="1:15">
      <c r="A13" s="9">
        <v>107358358</v>
      </c>
      <c r="B13" s="10" t="s">
        <v>418</v>
      </c>
      <c r="C13" s="10" t="s">
        <v>419</v>
      </c>
      <c r="E13" s="6" t="s">
        <v>532</v>
      </c>
      <c r="F13" s="6" t="s">
        <v>53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cus Specific Analysis</vt:lpstr>
      <vt:lpstr>SNPs in exons</vt:lpstr>
      <vt:lpstr>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6T18:26:17Z</dcterms:created>
  <dcterms:modified xsi:type="dcterms:W3CDTF">2018-07-25T04:38:52Z</dcterms:modified>
</cp:coreProperties>
</file>